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queryTables/queryTable1.xml" ContentType="application/vnd.openxmlformats-officedocument.spreadsheetml.queryTable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ddanskuni-my.sharepoint.com/personal/psvenningsen_health_sdu_dk/Documents/calculation based/submission/"/>
    </mc:Choice>
  </mc:AlternateContent>
  <xr:revisionPtr revIDLastSave="292" documentId="8_{CB366D2B-3498-9245-8908-EB2928D70EDA}" xr6:coauthVersionLast="47" xr6:coauthVersionMax="47" xr10:uidLastSave="{D381D062-6078-D244-BEE4-2D2C8E0B2211}"/>
  <bookViews>
    <workbookView xWindow="13280" yWindow="4620" windowWidth="28040" windowHeight="17360" xr2:uid="{B3FFE9C9-FBFD-6645-B3DB-5E323CF5EBAD}"/>
  </bookViews>
  <sheets>
    <sheet name="Blood and Plasma volume" sheetId="1" r:id="rId1"/>
    <sheet name="pEV concentration and size" sheetId="3" r:id="rId2"/>
    <sheet name="EV origin" sheetId="2" r:id="rId3"/>
    <sheet name="correlation_matrix" sheetId="16" r:id="rId4"/>
    <sheet name="correlation_matrix_vol_life" sheetId="17" r:id="rId5"/>
    <sheet name="Fig1a" sheetId="4" r:id="rId6"/>
    <sheet name="Fig1b" sheetId="6" r:id="rId7"/>
    <sheet name="Fig1c" sheetId="7" r:id="rId8"/>
    <sheet name="Fig2a" sheetId="12" r:id="rId9"/>
    <sheet name="Fig2b" sheetId="14" r:id="rId10"/>
    <sheet name="Fig2c_suppl3" sheetId="15" r:id="rId11"/>
    <sheet name="SFig1" sheetId="5" r:id="rId12"/>
    <sheet name="SFig2a" sheetId="8" r:id="rId13"/>
    <sheet name="SFig2b" sheetId="9" r:id="rId14"/>
    <sheet name="SFig2c" sheetId="10" r:id="rId15"/>
    <sheet name="SFig2d" sheetId="11" r:id="rId16"/>
    <sheet name="SFig2e" sheetId="13" r:id="rId17"/>
  </sheets>
  <definedNames>
    <definedName name="Healthy_cell_rel_blood" localSheetId="2">'EV origin'!$A$2:$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3" l="1"/>
  <c r="C15" i="3"/>
  <c r="D8" i="3"/>
  <c r="B8" i="3"/>
  <c r="C6" i="3"/>
  <c r="D6" i="3" s="1"/>
  <c r="C5" i="3"/>
  <c r="D5" i="3" s="1"/>
  <c r="C4" i="3"/>
  <c r="D4" i="3" s="1"/>
  <c r="C3" i="3"/>
  <c r="D3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8B3F8E6-579B-FE4E-8358-932461866829}</author>
  </authors>
  <commentList>
    <comment ref="A7" authorId="0" shapeId="0" xr:uid="{B8B3F8E6-579B-FE4E-8358-932461866829}">
      <text>
        <t>[Trådet kommentar]
Din version af Excel lader dig læse denne trådede kommentar. Eventuelle ændringer vil dog blive fjernet, hvis filen åbnes i en nyere version af Excel. Få mere at vide: https://go.microsoft.com/fwlink/?linkid=870924
Kommentar:
    They report for 200 µl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ED3D77A-DBB1-0F44-AF0D-7F247ADD9C55}</author>
  </authors>
  <commentList>
    <comment ref="A7" authorId="0" shapeId="0" xr:uid="{CED3D77A-DBB1-0F44-AF0D-7F247ADD9C55}">
      <text>
        <t xml:space="preserve">[Trådet kommentar]
Din version af Excel lader dig læse denne trådede kommentar. Eventuelle ændringer vil dog blive fjernet, hvis filen åbnes i en nyere version af Excel. Få mere at vide: https://go.microsoft.com/fwlink/?linkid=870924
Kommentar:
    consists of CD4_TE, TFH, Treg, Th1, Th17, Th2
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A47BB15-8B9E-984A-AEA7-01C93E483547}</author>
  </authors>
  <commentList>
    <comment ref="H11" authorId="0" shapeId="0" xr:uid="{FA47BB15-8B9E-984A-AEA7-01C93E483547}">
      <text>
        <t>[Trådet kommentar]
Din version af Excel lader dig læse denne trådede kommentar. Eventuelle ændringer vil dog blive fjernet, hvis filen åbnes i en nyere version af Excel. Få mere at vide: https://go.microsoft.com/fwlink/?linkid=870924
Kommentar:
    https://bionumbers.hms.harvard.edu/bionumber.aspx?id=115153&amp;ver=2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279154F-2A56-3241-A59F-ECBD5B5627A9}</author>
  </authors>
  <commentList>
    <comment ref="A9" authorId="0" shapeId="0" xr:uid="{3279154F-2A56-3241-A59F-ECBD5B5627A9}">
      <text>
        <t xml:space="preserve">[Trådet kommentar]
Din version af Excel lader dig læse denne trådede kommentar. Eventuelle ændringer vil dog blive fjernet, hvis filen åbnes i en nyere version af Excel. Få mere at vide: https://go.microsoft.com/fwlink/?linkid=870924
Kommentar:
    consists of CD4_TE, TFH, Treg, Th1, Th17, Th2
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0DEA0D7-565A-354D-899E-318E96523E54}</author>
  </authors>
  <commentList>
    <comment ref="A1" authorId="0" shapeId="0" xr:uid="{70DEA0D7-565A-354D-899E-318E96523E54}">
      <text>
        <t>[Trådet kommentar]
Din version af Excel lader dig læse denne trådede kommentar. Eventuelle ændringer vil dog blive fjernet, hvis filen åbnes i en nyere version af Excel. Få mere at vide: https://go.microsoft.com/fwlink/?linkid=870924
Kommentar:
    all vaules are in percent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3AF4E18-039A-434D-A46C-7F6C6A16E7DD}" name="Healthy_cell_rel_blood" type="6" refreshedVersion="7" background="1" saveData="1">
    <textPr sourceFile="/Users/psvenningsen/Downloads/Healthy_cell_rel_blood.csv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4" uniqueCount="178">
  <si>
    <t>RBC</t>
  </si>
  <si>
    <t>Platelet</t>
  </si>
  <si>
    <t>CD8_naive</t>
  </si>
  <si>
    <t>CD8_CM</t>
  </si>
  <si>
    <t>CD8_EM</t>
  </si>
  <si>
    <t>CD8_TE</t>
  </si>
  <si>
    <t>MAIT</t>
  </si>
  <si>
    <t>TFH</t>
  </si>
  <si>
    <t>Treg</t>
  </si>
  <si>
    <t>Th1</t>
  </si>
  <si>
    <t>Th17</t>
  </si>
  <si>
    <t>Th2</t>
  </si>
  <si>
    <t>CD4_naive</t>
  </si>
  <si>
    <t>B_naive</t>
  </si>
  <si>
    <t>Plasmablasts</t>
  </si>
  <si>
    <t>NK</t>
  </si>
  <si>
    <t>Neutrophils</t>
  </si>
  <si>
    <t>Basophils</t>
  </si>
  <si>
    <t>CD4_TE</t>
  </si>
  <si>
    <t>B_Memory</t>
  </si>
  <si>
    <t>DCs</t>
  </si>
  <si>
    <t>Monocytes</t>
  </si>
  <si>
    <t>T_gd</t>
  </si>
  <si>
    <t>SD</t>
  </si>
  <si>
    <t>n</t>
  </si>
  <si>
    <t xml:space="preserve">These data were downloaded from http://www.exorbase.org/exoRBaseV2/cell/proportion (sample: healthy, sample type: blood, number of samples: 118) </t>
  </si>
  <si>
    <t>Mean</t>
  </si>
  <si>
    <t>source</t>
  </si>
  <si>
    <t>Snyder et al.</t>
  </si>
  <si>
    <t>References</t>
  </si>
  <si>
    <t xml:space="preserve">    Snyder, W. S. et al. Report of the Task Group on Reference Man. Ann Icrp Icrp Publ OS_23, i–xix (1975).</t>
  </si>
  <si>
    <t>Boer et al.</t>
  </si>
  <si>
    <t>Boer, P. Estimated lean body mass as an index for normalization of body fluid volumes in humans. Am J Physiol-renal 247, F632–F636 (1984).</t>
  </si>
  <si>
    <t>IQR</t>
  </si>
  <si>
    <t>Brennan et al.</t>
  </si>
  <si>
    <t>EV conc (10^13/L)</t>
  </si>
  <si>
    <t xml:space="preserve"> Brennan, K. et al. A comparison of methods for the isolation and separation of extracellular vesicles from protein and lipid particles in human serum. Sci Rep-uk 10, 1039 (2020).</t>
  </si>
  <si>
    <t>Jamaly, S. et al. Impact of preanalytical conditions on plasma concentration and size distribution of extracellular vesicles using Nanoparticle Tracking Analysis. Sci Rep-uk 8, 17216 (2018).</t>
  </si>
  <si>
    <t xml:space="preserve">EV size based on UC </t>
  </si>
  <si>
    <t>Concentration based on UC and NTA</t>
  </si>
  <si>
    <t>Source</t>
  </si>
  <si>
    <t>Buschmann et al</t>
  </si>
  <si>
    <t>Buschmann, D. et al. Evaluation of serum extracellular vesicle isolation methods for profiling miRNAs by next-generation sequencing. J Extracell Vesicles 7, 1481321 (2018).</t>
  </si>
  <si>
    <t>Jamaly et al.</t>
  </si>
  <si>
    <t>Holcar, M. et al. Enrichment of plasma extracellular vesicles for reliable quantification of their size and concentration for biomarker discovery. Sci Rep-uk 10, 21346 (2020).</t>
  </si>
  <si>
    <t>Holcar et al.</t>
  </si>
  <si>
    <t>Mørk et al.</t>
  </si>
  <si>
    <t>Mørk, M. et al. Prospects and limitations of antibody-mediated clearing of lipoproteins from blood plasma prior to nanoparticle tracking analysis of extracellular vesicles. J Extracell Vesicles 6, 1308779 (2017).</t>
  </si>
  <si>
    <t>Size (nm)</t>
  </si>
  <si>
    <t>Number</t>
  </si>
  <si>
    <t>Estimated total plasma EV number</t>
  </si>
  <si>
    <t>Estimated by multiplying plasma volume and plasma EV concentration</t>
  </si>
  <si>
    <t>Plasma EVs</t>
  </si>
  <si>
    <t>blood volume (L)</t>
  </si>
  <si>
    <t>Plasma volume (L)</t>
  </si>
  <si>
    <t>Estimated mean plasma residence time</t>
  </si>
  <si>
    <t>MRT (h)</t>
  </si>
  <si>
    <t>SD (h)</t>
  </si>
  <si>
    <t>Soruce</t>
  </si>
  <si>
    <t>Imai, T. et al. Macrophage-dependent clearance of systemically administered B16BL6-derived exosomes from the blood circulation in mice. J Extracell Vesicles 4, 26238 (2015).</t>
  </si>
  <si>
    <t>Morishita, M. et al. Quantitative Analysis of Tissue Distribution of the B16BL6‐Derived Exosomes Using a Streptavidin–Lactadherin Fusion Protein and Iodine‐125‐Labeled Biotin Derivative After Intravenous Injection in Mice. J Pharm Sci 104, 705–713 (2015).</t>
  </si>
  <si>
    <t>Takahashi, Y. et al. Visualization and in vivo tracking of the exosomes of murine melanoma B16-BL6 cells in mice after intravenous injection. J Biotechnol 165, 77–84 (2013).</t>
  </si>
  <si>
    <t>Morishita et al.</t>
  </si>
  <si>
    <t>Imai et al</t>
  </si>
  <si>
    <t>Takahashi et al.</t>
  </si>
  <si>
    <t>Matsumoto, A. et al. Role of Phosphatidylserine-Derived Negative Surface Charges in the Recognition and Uptake of Intravenously Injected B16BL6-Derived Exosomes by Macrophages. J Pharm Sci 106, 168–175 (2017).</t>
  </si>
  <si>
    <t>Matsumoto et al.</t>
  </si>
  <si>
    <t>h1</t>
  </si>
  <si>
    <t>h2</t>
  </si>
  <si>
    <t>h3</t>
  </si>
  <si>
    <t>color</t>
  </si>
  <si>
    <t>weight</t>
  </si>
  <si>
    <t>codes</t>
  </si>
  <si>
    <t>Total</t>
  </si>
  <si>
    <t>Blood</t>
  </si>
  <si>
    <t>#66669A</t>
  </si>
  <si>
    <t>#374E55</t>
  </si>
  <si>
    <t>Adaptive</t>
  </si>
  <si>
    <t>CD8</t>
  </si>
  <si>
    <t>#DF8F44</t>
  </si>
  <si>
    <t>CD4</t>
  </si>
  <si>
    <t>#00A1D5</t>
  </si>
  <si>
    <t>B cells</t>
  </si>
  <si>
    <t>#B24745</t>
  </si>
  <si>
    <t>Innate</t>
  </si>
  <si>
    <t>#80796B</t>
  </si>
  <si>
    <t>Natural killer cells</t>
  </si>
  <si>
    <t>#79AF97</t>
  </si>
  <si>
    <t>#f57d21</t>
  </si>
  <si>
    <t>subgroup</t>
  </si>
  <si>
    <t>subsubgroup</t>
  </si>
  <si>
    <t>blood</t>
  </si>
  <si>
    <t>CD8 T cell</t>
  </si>
  <si>
    <t>B#24745</t>
  </si>
  <si>
    <t>#373f55</t>
  </si>
  <si>
    <t>CD4 T cell</t>
  </si>
  <si>
    <t>#df4446</t>
  </si>
  <si>
    <t>#00d59f</t>
  </si>
  <si>
    <t>#79af7c</t>
  </si>
  <si>
    <t>#806f6b</t>
  </si>
  <si>
    <t>#b2457a</t>
  </si>
  <si>
    <t>#37554d</t>
  </si>
  <si>
    <t>B cell</t>
  </si>
  <si>
    <t>#dfdd44</t>
  </si>
  <si>
    <t>#0036d5</t>
  </si>
  <si>
    <t>#79acaf</t>
  </si>
  <si>
    <t>#7d806b</t>
  </si>
  <si>
    <t>#554d37</t>
  </si>
  <si>
    <t>#eab685</t>
  </si>
  <si>
    <t>#f5ddc6</t>
  </si>
  <si>
    <t>abundance</t>
  </si>
  <si>
    <t>Cells</t>
  </si>
  <si>
    <t>Evs</t>
  </si>
  <si>
    <t>celltype</t>
  </si>
  <si>
    <t>cells</t>
  </si>
  <si>
    <t>cell_SD_min</t>
  </si>
  <si>
    <t>cell_SD_max</t>
  </si>
  <si>
    <t>EVs</t>
  </si>
  <si>
    <t>EV_SD_min</t>
  </si>
  <si>
    <t>EV_SD_max</t>
  </si>
  <si>
    <t>type</t>
  </si>
  <si>
    <t>adaptive</t>
  </si>
  <si>
    <t>CD8 memory</t>
  </si>
  <si>
    <t>CD4 memory</t>
  </si>
  <si>
    <t>innate</t>
  </si>
  <si>
    <t>Mass</t>
  </si>
  <si>
    <t>EV_mass_ratio</t>
  </si>
  <si>
    <t>EV_mass_ratio_SD_min</t>
  </si>
  <si>
    <t>EV_mass_ratio_SD_max</t>
  </si>
  <si>
    <t>EV_cell_ratio</t>
  </si>
  <si>
    <t>EV_cell_SD_min</t>
  </si>
  <si>
    <t>EV_cell_SD_max</t>
  </si>
  <si>
    <t>EV_turnover</t>
  </si>
  <si>
    <t>turnover_SD_min</t>
  </si>
  <si>
    <t>turnover_SD_max</t>
  </si>
  <si>
    <t>cell_volume</t>
  </si>
  <si>
    <t>cell_vol_SD_min</t>
  </si>
  <si>
    <t>cell_vol_SD_max</t>
  </si>
  <si>
    <t>lifespan</t>
  </si>
  <si>
    <t>lifespan_SD_min</t>
  </si>
  <si>
    <t>lifespan_SD_max</t>
  </si>
  <si>
    <t>EV_turnover_fold</t>
  </si>
  <si>
    <t>turnover_SD_min_fold</t>
  </si>
  <si>
    <t>turnover_SD_max_fold</t>
  </si>
  <si>
    <t>Erythrocytes</t>
  </si>
  <si>
    <t>Platelets</t>
  </si>
  <si>
    <t>CD8 naive</t>
  </si>
  <si>
    <t>CD4 naive</t>
  </si>
  <si>
    <t>B naive</t>
  </si>
  <si>
    <t>B memory</t>
  </si>
  <si>
    <t>Red blood cells</t>
  </si>
  <si>
    <t>feature</t>
  </si>
  <si>
    <t>R</t>
  </si>
  <si>
    <t>P_value</t>
  </si>
  <si>
    <t>sig_cat</t>
  </si>
  <si>
    <t>CS</t>
  </si>
  <si>
    <t>mitochondrial density</t>
  </si>
  <si>
    <t>mtDNAcn</t>
  </si>
  <si>
    <t>CI</t>
  </si>
  <si>
    <t>respiratory capacity</t>
  </si>
  <si>
    <t>CII</t>
  </si>
  <si>
    <t>CIV</t>
  </si>
  <si>
    <t>cell feature</t>
  </si>
  <si>
    <t>CS_SD_min</t>
  </si>
  <si>
    <t>CS_SD_max</t>
  </si>
  <si>
    <t>mtDNAcn_SD_min</t>
  </si>
  <si>
    <t>mtDNAcn_SD_max</t>
  </si>
  <si>
    <t>CI_SD_min</t>
  </si>
  <si>
    <t>CI_SD_max</t>
  </si>
  <si>
    <t>CII_SD_min</t>
  </si>
  <si>
    <t>CII_SD_max</t>
  </si>
  <si>
    <t>CIV_SD_min</t>
  </si>
  <si>
    <t>CIV_SD_max</t>
  </si>
  <si>
    <t>CD8 naïve</t>
  </si>
  <si>
    <t>CD4 naïve</t>
  </si>
  <si>
    <t>CD8 CM + EM</t>
  </si>
  <si>
    <t>CD4 CM + EM</t>
  </si>
  <si>
    <t>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name val="Calibri"/>
      <family val="2"/>
      <scheme val="minor"/>
    </font>
    <font>
      <sz val="14"/>
      <color rgb="FF000000"/>
      <name val="Courier New"/>
      <family val="1"/>
    </font>
    <font>
      <sz val="12"/>
      <name val="Consolas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7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8" fillId="0" borderId="0"/>
  </cellStyleXfs>
  <cellXfs count="79">
    <xf numFmtId="0" fontId="0" fillId="0" borderId="0" xfId="0"/>
    <xf numFmtId="0" fontId="4" fillId="0" borderId="0" xfId="1" applyFont="1" applyFill="1"/>
    <xf numFmtId="0" fontId="4" fillId="0" borderId="0" xfId="0" applyFont="1" applyFill="1"/>
    <xf numFmtId="0" fontId="4" fillId="0" borderId="0" xfId="2" applyFont="1" applyFill="1"/>
    <xf numFmtId="2" fontId="0" fillId="0" borderId="0" xfId="0" applyNumberFormat="1"/>
    <xf numFmtId="0" fontId="4" fillId="0" borderId="0" xfId="0" applyFont="1"/>
    <xf numFmtId="0" fontId="4" fillId="0" borderId="0" xfId="3" applyFont="1" applyFill="1" applyBorder="1"/>
    <xf numFmtId="0" fontId="4" fillId="0" borderId="0" xfId="0" applyFont="1" applyAlignment="1">
      <alignment wrapText="1"/>
    </xf>
    <xf numFmtId="0" fontId="0" fillId="0" borderId="1" xfId="0" applyBorder="1"/>
    <xf numFmtId="0" fontId="4" fillId="0" borderId="2" xfId="3" applyFont="1" applyBorder="1"/>
    <xf numFmtId="0" fontId="0" fillId="0" borderId="3" xfId="0" applyBorder="1"/>
    <xf numFmtId="0" fontId="0" fillId="0" borderId="4" xfId="0" applyBorder="1"/>
    <xf numFmtId="0" fontId="4" fillId="0" borderId="0" xfId="3" applyFont="1" applyBorder="1"/>
    <xf numFmtId="0" fontId="0" fillId="0" borderId="5" xfId="0" applyBorder="1"/>
    <xf numFmtId="0" fontId="0" fillId="0" borderId="6" xfId="0" applyBorder="1"/>
    <xf numFmtId="0" fontId="4" fillId="0" borderId="7" xfId="3" applyFont="1" applyBorder="1"/>
    <xf numFmtId="0" fontId="0" fillId="0" borderId="8" xfId="0" applyBorder="1"/>
    <xf numFmtId="0" fontId="4" fillId="0" borderId="1" xfId="0" applyFont="1" applyBorder="1"/>
    <xf numFmtId="0" fontId="4" fillId="0" borderId="2" xfId="0" applyFont="1" applyBorder="1"/>
    <xf numFmtId="0" fontId="4" fillId="0" borderId="3" xfId="3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2" fontId="0" fillId="4" borderId="0" xfId="0" applyNumberFormat="1" applyFill="1"/>
    <xf numFmtId="0" fontId="0" fillId="4" borderId="0" xfId="0" applyFill="1"/>
    <xf numFmtId="0" fontId="4" fillId="0" borderId="3" xfId="0" applyFont="1" applyBorder="1"/>
    <xf numFmtId="0" fontId="5" fillId="0" borderId="0" xfId="0" applyFont="1"/>
    <xf numFmtId="165" fontId="5" fillId="4" borderId="0" xfId="0" applyNumberFormat="1" applyFont="1" applyFill="1"/>
    <xf numFmtId="164" fontId="4" fillId="0" borderId="4" xfId="0" applyNumberFormat="1" applyFont="1" applyBorder="1"/>
    <xf numFmtId="164" fontId="4" fillId="0" borderId="0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4" fontId="4" fillId="4" borderId="0" xfId="0" applyNumberFormat="1" applyFont="1" applyFill="1"/>
    <xf numFmtId="0" fontId="1" fillId="0" borderId="0" xfId="1" applyFill="1"/>
    <xf numFmtId="0" fontId="2" fillId="0" borderId="0" xfId="2" applyFill="1"/>
    <xf numFmtId="11" fontId="0" fillId="0" borderId="0" xfId="0" applyNumberFormat="1"/>
    <xf numFmtId="0" fontId="6" fillId="0" borderId="0" xfId="8" applyFill="1" applyBorder="1"/>
    <xf numFmtId="0" fontId="6" fillId="0" borderId="0" xfId="9" applyFill="1" applyBorder="1"/>
    <xf numFmtId="0" fontId="6" fillId="0" borderId="0" xfId="10" applyFill="1" applyBorder="1"/>
    <xf numFmtId="0" fontId="6" fillId="0" borderId="0" xfId="11" applyFill="1" applyBorder="1"/>
    <xf numFmtId="0" fontId="1" fillId="0" borderId="0" xfId="1" applyFill="1" applyBorder="1"/>
    <xf numFmtId="0" fontId="4" fillId="0" borderId="0" xfId="6" applyFont="1" applyFill="1" applyBorder="1"/>
    <xf numFmtId="0" fontId="4" fillId="0" borderId="0" xfId="7" applyFont="1" applyFill="1" applyBorder="1"/>
    <xf numFmtId="0" fontId="4" fillId="0" borderId="0" xfId="8" applyFont="1" applyFill="1" applyBorder="1"/>
    <xf numFmtId="164" fontId="0" fillId="0" borderId="0" xfId="0" applyNumberFormat="1"/>
    <xf numFmtId="0" fontId="4" fillId="0" borderId="0" xfId="9" applyFont="1" applyFill="1" applyBorder="1"/>
    <xf numFmtId="0" fontId="4" fillId="0" borderId="0" xfId="10" applyFont="1" applyFill="1" applyBorder="1"/>
    <xf numFmtId="11" fontId="4" fillId="0" borderId="0" xfId="0" applyNumberFormat="1" applyFont="1"/>
    <xf numFmtId="0" fontId="4" fillId="0" borderId="0" xfId="11" applyFont="1" applyFill="1" applyBorder="1"/>
    <xf numFmtId="0" fontId="4" fillId="0" borderId="0" xfId="1" applyFont="1" applyFill="1" applyBorder="1"/>
    <xf numFmtId="0" fontId="8" fillId="0" borderId="0" xfId="12"/>
    <xf numFmtId="0" fontId="10" fillId="0" borderId="0" xfId="0" applyFont="1"/>
    <xf numFmtId="3" fontId="10" fillId="0" borderId="0" xfId="0" applyNumberFormat="1" applyFont="1"/>
    <xf numFmtId="3" fontId="4" fillId="0" borderId="0" xfId="0" applyNumberFormat="1" applyFont="1"/>
    <xf numFmtId="0" fontId="0" fillId="0" borderId="0" xfId="0" applyFill="1"/>
    <xf numFmtId="11" fontId="4" fillId="0" borderId="4" xfId="0" applyNumberFormat="1" applyFont="1" applyFill="1" applyBorder="1"/>
    <xf numFmtId="0" fontId="4" fillId="0" borderId="5" xfId="0" applyFont="1" applyFill="1" applyBorder="1"/>
    <xf numFmtId="11" fontId="4" fillId="0" borderId="0" xfId="5" applyNumberFormat="1" applyFont="1" applyFill="1"/>
    <xf numFmtId="0" fontId="4" fillId="0" borderId="0" xfId="5" applyFont="1" applyFill="1"/>
    <xf numFmtId="0" fontId="6" fillId="0" borderId="0" xfId="6" applyFill="1"/>
    <xf numFmtId="11" fontId="9" fillId="0" borderId="0" xfId="12" applyNumberFormat="1" applyFont="1" applyFill="1" applyAlignment="1">
      <alignment horizontal="center" vertical="center"/>
    </xf>
    <xf numFmtId="0" fontId="6" fillId="0" borderId="0" xfId="7" applyFill="1"/>
    <xf numFmtId="0" fontId="6" fillId="0" borderId="0" xfId="8" applyFill="1"/>
    <xf numFmtId="11" fontId="0" fillId="0" borderId="0" xfId="0" applyNumberFormat="1" applyFill="1"/>
    <xf numFmtId="0" fontId="6" fillId="0" borderId="0" xfId="9" applyFill="1"/>
    <xf numFmtId="0" fontId="4" fillId="0" borderId="0" xfId="10" applyFont="1" applyFill="1"/>
    <xf numFmtId="0" fontId="4" fillId="0" borderId="0" xfId="11" applyFont="1" applyFill="1"/>
    <xf numFmtId="11" fontId="4" fillId="0" borderId="0" xfId="0" applyNumberFormat="1" applyFont="1" applyFill="1"/>
    <xf numFmtId="0" fontId="11" fillId="0" borderId="0" xfId="0" applyFont="1" applyFill="1"/>
    <xf numFmtId="0" fontId="4" fillId="0" borderId="0" xfId="6" applyFont="1" applyFill="1"/>
    <xf numFmtId="0" fontId="4" fillId="0" borderId="0" xfId="7" applyFont="1" applyFill="1"/>
    <xf numFmtId="0" fontId="4" fillId="0" borderId="0" xfId="8" applyFont="1" applyFill="1"/>
    <xf numFmtId="0" fontId="4" fillId="0" borderId="0" xfId="9" applyFont="1" applyFill="1"/>
    <xf numFmtId="0" fontId="0" fillId="0" borderId="0" xfId="0" applyBorder="1"/>
    <xf numFmtId="0" fontId="0" fillId="0" borderId="0" xfId="4" applyNumberFormat="1" applyFont="1" applyBorder="1"/>
    <xf numFmtId="164" fontId="0" fillId="0" borderId="0" xfId="0" applyNumberFormat="1" applyBorder="1"/>
  </cellXfs>
  <cellStyles count="13">
    <cellStyle name="20 % - Farve1" xfId="6" builtinId="30"/>
    <cellStyle name="20 % - Farve2" xfId="9" builtinId="34"/>
    <cellStyle name="40 % - Farve1" xfId="7" builtinId="31"/>
    <cellStyle name="40 % - Farve2" xfId="10" builtinId="35"/>
    <cellStyle name="60 % - Farve1" xfId="8" builtinId="32"/>
    <cellStyle name="60 % - Farve2" xfId="11" builtinId="36"/>
    <cellStyle name="God" xfId="1" builtinId="26"/>
    <cellStyle name="Link" xfId="3" builtinId="8"/>
    <cellStyle name="Neutral" xfId="5" builtinId="28"/>
    <cellStyle name="Normal" xfId="0" builtinId="0"/>
    <cellStyle name="Normal 2" xfId="12" xr:uid="{231BBBBF-57EB-7043-8A78-82593AA0D3A4}"/>
    <cellStyle name="Procent" xfId="4" builtinId="5"/>
    <cellStyle name="Ugyldig" xfId="2" builtinId="27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icrosoft Office User" id="{A2E5E713-FD61-1A40-A53C-7E8DED8CE9D7}" userId="Microsoft Office User" providerId="None"/>
  <person displayName="Per Svenningsen" id="{4CEF3606-1FD2-7F48-8091-1A3C5F0507BF}" userId="S::psvenningsen@health.sdu.dk::647265fd-022c-4f70-82e6-574f13d7ab48" providerId="AD"/>
</personList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althy_cell_rel_blood" connectionId="1" xr16:uid="{5CB3252C-9952-A844-9B05-B48B54A79A6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7" dT="2021-12-07T08:48:09.12" personId="{A2E5E713-FD61-1A40-A53C-7E8DED8CE9D7}" id="{B8B3F8E6-579B-FE4E-8358-932461866829}">
    <text>They report for 200 µl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7" dT="2021-12-27T09:34:21.99" personId="{A2E5E713-FD61-1A40-A53C-7E8DED8CE9D7}" id="{CED3D77A-DBB1-0F44-AF0D-7F247ADD9C55}">
    <text xml:space="preserve">consists of CD4_TE, TFH, Treg, Th1, Th17, Th2
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H11" dT="2021-12-10T10:14:03.65" personId="{A2E5E713-FD61-1A40-A53C-7E8DED8CE9D7}" id="{FA47BB15-8B9E-984A-AEA7-01C93E483547}">
    <text>https://bionumbers.hms.harvard.edu/bionumber.aspx?id=115153&amp;ver=2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9" dT="2021-12-27T09:34:21.99" personId="{A2E5E713-FD61-1A40-A53C-7E8DED8CE9D7}" id="{3279154F-2A56-3241-A59F-ECBD5B5627A9}">
    <text xml:space="preserve">consists of CD4_TE, TFH, Treg, Th1, Th17, Th2
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1" dT="2022-01-20T08:02:02.30" personId="{4CEF3606-1FD2-7F48-8091-1A3C5F0507BF}" id="{70DEA0D7-565A-354D-899E-318E96523E54}">
    <text>all vaules are in percent</text>
  </threadedComment>
</ThreadedComments>
</file>

<file path=xl/worksheets/_rels/sheet1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9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25487-4940-AF46-9FA7-22CC9F692C70}">
  <sheetPr>
    <tabColor rgb="FFC00000"/>
  </sheetPr>
  <dimension ref="A1:H6"/>
  <sheetViews>
    <sheetView tabSelected="1" workbookViewId="0">
      <selection activeCell="E31" sqref="E31"/>
    </sheetView>
  </sheetViews>
  <sheetFormatPr baseColWidth="10" defaultRowHeight="16" x14ac:dyDescent="0.2"/>
  <cols>
    <col min="1" max="1" width="10.83203125" style="5"/>
    <col min="2" max="2" width="17.1640625" style="5" customWidth="1"/>
    <col min="3" max="3" width="10.83203125" style="5"/>
    <col min="4" max="4" width="17.6640625" style="5" customWidth="1"/>
    <col min="5" max="7" width="10.83203125" style="5"/>
    <col min="8" max="8" width="143.83203125" style="5" customWidth="1"/>
    <col min="9" max="16384" width="10.83203125" style="5"/>
  </cols>
  <sheetData>
    <row r="1" spans="1:8" x14ac:dyDescent="0.2">
      <c r="A1" s="5" t="s">
        <v>27</v>
      </c>
      <c r="B1" s="5" t="s">
        <v>53</v>
      </c>
      <c r="C1" s="5" t="s">
        <v>23</v>
      </c>
      <c r="D1" s="5" t="s">
        <v>54</v>
      </c>
      <c r="E1" s="5" t="s">
        <v>23</v>
      </c>
      <c r="G1" s="5" t="s">
        <v>29</v>
      </c>
    </row>
    <row r="2" spans="1:8" ht="21" customHeight="1" x14ac:dyDescent="0.2">
      <c r="A2" s="6" t="s">
        <v>28</v>
      </c>
      <c r="B2" s="17">
        <v>5.2</v>
      </c>
      <c r="C2" s="18">
        <v>0.26</v>
      </c>
      <c r="D2" s="18">
        <v>3.052</v>
      </c>
      <c r="E2" s="28">
        <v>0.42</v>
      </c>
      <c r="G2" s="5" t="s">
        <v>28</v>
      </c>
      <c r="H2" s="5" t="s">
        <v>30</v>
      </c>
    </row>
    <row r="3" spans="1:8" ht="21" customHeight="1" x14ac:dyDescent="0.2">
      <c r="A3" s="5" t="s">
        <v>31</v>
      </c>
      <c r="B3" s="31">
        <v>4.8109999999999999</v>
      </c>
      <c r="C3" s="32">
        <v>0.54400000000000004</v>
      </c>
      <c r="D3" s="21">
        <v>2.992</v>
      </c>
      <c r="E3" s="22">
        <v>0.34</v>
      </c>
      <c r="G3" s="5" t="s">
        <v>31</v>
      </c>
      <c r="H3" s="7" t="s">
        <v>32</v>
      </c>
    </row>
    <row r="4" spans="1:8" ht="21" customHeight="1" x14ac:dyDescent="0.2">
      <c r="A4" s="5" t="s">
        <v>31</v>
      </c>
      <c r="B4" s="31">
        <v>4.9769999999999994</v>
      </c>
      <c r="C4" s="32">
        <v>0.61599999999999999</v>
      </c>
      <c r="D4" s="21">
        <v>3.101</v>
      </c>
      <c r="E4" s="22">
        <v>0.42</v>
      </c>
    </row>
    <row r="5" spans="1:8" ht="21" customHeight="1" x14ac:dyDescent="0.2">
      <c r="A5" s="5" t="s">
        <v>31</v>
      </c>
      <c r="B5" s="33">
        <v>4.8508000000000004</v>
      </c>
      <c r="C5" s="34">
        <v>0.48870000000000002</v>
      </c>
      <c r="D5" s="24">
        <v>3.0226999999999999</v>
      </c>
      <c r="E5" s="25">
        <v>0.32579999999999998</v>
      </c>
    </row>
    <row r="6" spans="1:8" ht="21" customHeight="1" x14ac:dyDescent="0.2">
      <c r="A6" s="2"/>
      <c r="B6" s="35">
        <v>4.9625000000000004</v>
      </c>
      <c r="C6" s="35">
        <v>0.23949164912372201</v>
      </c>
      <c r="D6" s="35">
        <v>3.041925</v>
      </c>
      <c r="E6" s="35">
        <v>0.189496972271326</v>
      </c>
    </row>
  </sheetData>
  <pageMargins left="0.7" right="0.7" top="0.75" bottom="0.75" header="0.3" footer="0.3"/>
  <pageSetup paperSize="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8AB63-D7E9-394B-9973-DCC15EE62200}">
  <sheetPr>
    <tabColor theme="8"/>
  </sheetPr>
  <dimension ref="A1:D8"/>
  <sheetViews>
    <sheetView topLeftCell="H1" workbookViewId="0">
      <selection activeCell="F51" sqref="F51"/>
    </sheetView>
  </sheetViews>
  <sheetFormatPr baseColWidth="10" defaultRowHeight="16" x14ac:dyDescent="0.2"/>
  <sheetData>
    <row r="1" spans="1:4" x14ac:dyDescent="0.2">
      <c r="A1" t="s">
        <v>151</v>
      </c>
      <c r="B1" t="s">
        <v>152</v>
      </c>
      <c r="C1" t="s">
        <v>153</v>
      </c>
      <c r="D1" t="s">
        <v>154</v>
      </c>
    </row>
    <row r="2" spans="1:4" x14ac:dyDescent="0.2">
      <c r="A2" t="s">
        <v>155</v>
      </c>
      <c r="B2">
        <v>0.89</v>
      </c>
      <c r="C2" s="38">
        <v>1.2999999999999999E-3</v>
      </c>
      <c r="D2" t="s">
        <v>156</v>
      </c>
    </row>
    <row r="3" spans="1:4" x14ac:dyDescent="0.2">
      <c r="A3" t="s">
        <v>157</v>
      </c>
      <c r="B3">
        <v>0.64</v>
      </c>
      <c r="C3" s="38">
        <v>6.3E-2</v>
      </c>
      <c r="D3" t="s">
        <v>156</v>
      </c>
    </row>
    <row r="4" spans="1:4" x14ac:dyDescent="0.2">
      <c r="A4" t="s">
        <v>158</v>
      </c>
      <c r="B4">
        <v>0.99</v>
      </c>
      <c r="C4" s="38">
        <v>6.2999999999999995E-8</v>
      </c>
      <c r="D4" t="s">
        <v>159</v>
      </c>
    </row>
    <row r="5" spans="1:4" x14ac:dyDescent="0.2">
      <c r="A5" t="s">
        <v>160</v>
      </c>
      <c r="B5">
        <v>0.97</v>
      </c>
      <c r="C5" s="38">
        <v>1.5E-5</v>
      </c>
      <c r="D5" t="s">
        <v>159</v>
      </c>
    </row>
    <row r="6" spans="1:4" x14ac:dyDescent="0.2">
      <c r="A6" t="s">
        <v>161</v>
      </c>
      <c r="B6">
        <v>0.87</v>
      </c>
      <c r="C6" s="38">
        <v>2.2000000000000001E-3</v>
      </c>
      <c r="D6" t="s">
        <v>159</v>
      </c>
    </row>
    <row r="7" spans="1:4" x14ac:dyDescent="0.2">
      <c r="A7" t="s">
        <v>135</v>
      </c>
      <c r="B7">
        <v>0.52</v>
      </c>
      <c r="C7" s="38">
        <v>7.6999999999999999E-2</v>
      </c>
      <c r="D7" t="s">
        <v>162</v>
      </c>
    </row>
    <row r="8" spans="1:4" x14ac:dyDescent="0.2">
      <c r="A8" t="s">
        <v>138</v>
      </c>
      <c r="B8">
        <v>1.0999999999999999E-2</v>
      </c>
      <c r="C8" s="38">
        <v>0.97</v>
      </c>
      <c r="D8" t="s">
        <v>162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BBF8D-58C7-DD44-97D1-C4832132629F}">
  <sheetPr>
    <tabColor theme="8"/>
  </sheetPr>
  <dimension ref="A1:AB12"/>
  <sheetViews>
    <sheetView zoomScale="67" workbookViewId="0">
      <pane xSplit="1" topLeftCell="B1" activePane="topRight" state="frozen"/>
      <selection activeCell="F51" sqref="F51"/>
      <selection pane="topRight" activeCell="K26" sqref="K26"/>
    </sheetView>
  </sheetViews>
  <sheetFormatPr baseColWidth="10" defaultRowHeight="16" x14ac:dyDescent="0.2"/>
  <cols>
    <col min="1" max="1" width="16.6640625" customWidth="1"/>
  </cols>
  <sheetData>
    <row r="1" spans="1:28" x14ac:dyDescent="0.2">
      <c r="A1" t="s">
        <v>113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55</v>
      </c>
      <c r="I1" t="s">
        <v>163</v>
      </c>
      <c r="J1" t="s">
        <v>164</v>
      </c>
      <c r="K1" t="s">
        <v>157</v>
      </c>
      <c r="L1" t="s">
        <v>165</v>
      </c>
      <c r="M1" t="s">
        <v>166</v>
      </c>
      <c r="N1" t="s">
        <v>158</v>
      </c>
      <c r="O1" t="s">
        <v>167</v>
      </c>
      <c r="P1" t="s">
        <v>168</v>
      </c>
      <c r="Q1" t="s">
        <v>160</v>
      </c>
      <c r="R1" t="s">
        <v>169</v>
      </c>
      <c r="S1" t="s">
        <v>170</v>
      </c>
      <c r="T1" t="s">
        <v>161</v>
      </c>
      <c r="U1" t="s">
        <v>171</v>
      </c>
      <c r="V1" t="s">
        <v>172</v>
      </c>
      <c r="W1" t="s">
        <v>120</v>
      </c>
    </row>
    <row r="2" spans="1:28" x14ac:dyDescent="0.2">
      <c r="A2" t="s">
        <v>82</v>
      </c>
      <c r="B2">
        <v>19.088885031352401</v>
      </c>
      <c r="C2">
        <v>8.5663916575270385</v>
      </c>
      <c r="D2">
        <v>42.536641599852004</v>
      </c>
      <c r="E2">
        <v>0.465355559028583</v>
      </c>
      <c r="F2">
        <v>0.20770899842609289</v>
      </c>
      <c r="G2">
        <v>1.042592270723697</v>
      </c>
      <c r="H2">
        <v>34.306223715384654</v>
      </c>
      <c r="I2">
        <v>28.896179177805447</v>
      </c>
      <c r="J2">
        <v>39.716268252963864</v>
      </c>
      <c r="K2">
        <v>451.28406132308299</v>
      </c>
      <c r="L2">
        <v>380.04768228810127</v>
      </c>
      <c r="M2">
        <v>522.52044035806466</v>
      </c>
      <c r="N2">
        <v>1.3926928800338561</v>
      </c>
      <c r="O2">
        <v>1.2579148780722598</v>
      </c>
      <c r="P2">
        <v>1.5274708819954523</v>
      </c>
      <c r="Q2">
        <v>17.859765309458112</v>
      </c>
      <c r="R2">
        <v>13.990578309871207</v>
      </c>
      <c r="S2">
        <v>21.728952309045017</v>
      </c>
      <c r="T2">
        <v>4.0935505827671372</v>
      </c>
      <c r="U2">
        <v>2.4719210461306695</v>
      </c>
      <c r="V2">
        <v>5.7151801194036054</v>
      </c>
      <c r="W2" s="29" t="s">
        <v>121</v>
      </c>
      <c r="X2" s="29"/>
      <c r="Y2" s="29"/>
      <c r="Z2" s="53"/>
      <c r="AA2" s="53"/>
      <c r="AB2" s="53"/>
    </row>
    <row r="3" spans="1:28" x14ac:dyDescent="0.2">
      <c r="A3" t="s">
        <v>16</v>
      </c>
      <c r="B3">
        <v>2.2707009705814598</v>
      </c>
      <c r="C3">
        <v>1.0804481643653561</v>
      </c>
      <c r="D3">
        <v>4.7721705379806103</v>
      </c>
      <c r="E3">
        <v>5.5355947600718297E-2</v>
      </c>
      <c r="F3">
        <v>2.6172077581145436E-2</v>
      </c>
      <c r="G3">
        <v>0.11708206676649167</v>
      </c>
      <c r="H3">
        <v>23.131257642015285</v>
      </c>
      <c r="I3">
        <v>19.641313824965941</v>
      </c>
      <c r="J3">
        <v>26.621201459064629</v>
      </c>
      <c r="K3">
        <v>128.0468068055707</v>
      </c>
      <c r="L3">
        <v>106.88396950391787</v>
      </c>
      <c r="M3">
        <v>149.20964410722354</v>
      </c>
      <c r="N3">
        <v>0.97053439818015164</v>
      </c>
      <c r="O3">
        <v>0.6652478069851373</v>
      </c>
      <c r="P3">
        <v>1.275820989375166</v>
      </c>
      <c r="Q3">
        <v>11.107257485289638</v>
      </c>
      <c r="R3">
        <v>9.3854078294558878</v>
      </c>
      <c r="S3">
        <v>12.829107141123389</v>
      </c>
      <c r="T3">
        <v>3.5326891338222279</v>
      </c>
      <c r="U3">
        <v>1.5611433017631766</v>
      </c>
      <c r="V3">
        <v>5.5042349658812793</v>
      </c>
      <c r="W3" t="s">
        <v>124</v>
      </c>
    </row>
    <row r="4" spans="1:28" x14ac:dyDescent="0.2">
      <c r="A4" t="s">
        <v>15</v>
      </c>
      <c r="B4">
        <v>49.308407305801701</v>
      </c>
      <c r="C4">
        <v>15.527045148028693</v>
      </c>
      <c r="D4">
        <v>156.58607338715171</v>
      </c>
      <c r="E4">
        <v>1.2020577110141799</v>
      </c>
      <c r="F4">
        <v>0.37771022297951906</v>
      </c>
      <c r="G4">
        <v>3.82553251858105</v>
      </c>
      <c r="H4">
        <v>24.795023349601202</v>
      </c>
      <c r="I4">
        <v>19.717488009485628</v>
      </c>
      <c r="J4">
        <v>29.872558689716776</v>
      </c>
      <c r="K4">
        <v>205.16110517277372</v>
      </c>
      <c r="L4">
        <v>152.15158042868015</v>
      </c>
      <c r="M4">
        <v>258.17062991686726</v>
      </c>
      <c r="N4">
        <v>1.6089152008027494</v>
      </c>
      <c r="O4">
        <v>1.2912327275720723</v>
      </c>
      <c r="P4">
        <v>1.9265976740334265</v>
      </c>
      <c r="Q4">
        <v>20.765590423497773</v>
      </c>
      <c r="R4">
        <v>16.812376719538104</v>
      </c>
      <c r="S4">
        <v>24.718804127457442</v>
      </c>
      <c r="T4">
        <v>3.3072407216823065</v>
      </c>
      <c r="U4">
        <v>2.4171257280767326</v>
      </c>
      <c r="V4">
        <v>4.1973557152878804</v>
      </c>
      <c r="W4" t="s">
        <v>124</v>
      </c>
    </row>
    <row r="5" spans="1:28" x14ac:dyDescent="0.2">
      <c r="A5" t="s">
        <v>21</v>
      </c>
      <c r="B5">
        <v>1856.7938976165899</v>
      </c>
      <c r="C5">
        <v>952.03287300145871</v>
      </c>
      <c r="D5">
        <v>3621.3913153615699</v>
      </c>
      <c r="E5">
        <v>45.265575271004103</v>
      </c>
      <c r="F5">
        <v>23.025338593313666</v>
      </c>
      <c r="G5">
        <v>88.987716567605204</v>
      </c>
      <c r="H5">
        <v>39.348200789505434</v>
      </c>
      <c r="I5">
        <v>32.640385407891856</v>
      </c>
      <c r="J5">
        <v>46.056016171119012</v>
      </c>
      <c r="K5">
        <v>296.81934879164174</v>
      </c>
      <c r="L5">
        <v>260.22104573091553</v>
      </c>
      <c r="M5">
        <v>333.41765185236795</v>
      </c>
      <c r="N5">
        <v>2.8434051216042904</v>
      </c>
      <c r="O5">
        <v>2.2906561251998139</v>
      </c>
      <c r="P5">
        <v>3.3961541180087669</v>
      </c>
      <c r="Q5">
        <v>26.968895761650799</v>
      </c>
      <c r="R5">
        <v>23.34486257051767</v>
      </c>
      <c r="S5">
        <v>30.592928952783929</v>
      </c>
      <c r="T5">
        <v>5.0717667620814897</v>
      </c>
      <c r="U5">
        <v>4.2110459029688023</v>
      </c>
      <c r="V5">
        <v>5.9324876211941771</v>
      </c>
      <c r="W5" t="s">
        <v>124</v>
      </c>
    </row>
    <row r="6" spans="1:28" x14ac:dyDescent="0.2">
      <c r="A6" t="s">
        <v>173</v>
      </c>
      <c r="B6">
        <v>40.361640436635199</v>
      </c>
      <c r="C6">
        <v>20.526166455152428</v>
      </c>
      <c r="D6">
        <v>79.365137289301401</v>
      </c>
      <c r="E6">
        <v>0.98395027880631902</v>
      </c>
      <c r="F6">
        <v>0.49652997400127069</v>
      </c>
      <c r="G6">
        <v>1.9498483512710461</v>
      </c>
      <c r="H6">
        <v>25.858169974507017</v>
      </c>
      <c r="I6">
        <v>20.93973815442282</v>
      </c>
      <c r="J6">
        <v>30.776601794591215</v>
      </c>
      <c r="K6">
        <v>426.84056750422013</v>
      </c>
      <c r="L6">
        <v>342.34641273943907</v>
      </c>
      <c r="M6">
        <v>511.33472226900119</v>
      </c>
      <c r="N6">
        <v>1.7118239058682816</v>
      </c>
      <c r="O6">
        <v>1.3946175759817305</v>
      </c>
      <c r="P6">
        <v>2.0290302357548327</v>
      </c>
      <c r="Q6">
        <v>19.253915855041715</v>
      </c>
      <c r="R6">
        <v>15.050476544650893</v>
      </c>
      <c r="S6">
        <v>23.457355165432539</v>
      </c>
      <c r="T6">
        <v>3.4140762689993092</v>
      </c>
      <c r="U6">
        <v>2.0182491786268297</v>
      </c>
      <c r="V6">
        <v>4.8099033593717886</v>
      </c>
      <c r="W6" t="s">
        <v>121</v>
      </c>
    </row>
    <row r="7" spans="1:28" x14ac:dyDescent="0.2">
      <c r="A7" t="s">
        <v>174</v>
      </c>
      <c r="B7">
        <v>15.306229163636299</v>
      </c>
      <c r="C7">
        <v>6.5492934290096478</v>
      </c>
      <c r="D7">
        <v>35.771897190011401</v>
      </c>
      <c r="E7">
        <v>0.37314064270200697</v>
      </c>
      <c r="F7">
        <v>0.1589061700279211</v>
      </c>
      <c r="G7">
        <v>0.87620222179920593</v>
      </c>
      <c r="H7">
        <v>22.176691199544777</v>
      </c>
      <c r="I7">
        <v>17.979186245178017</v>
      </c>
      <c r="J7">
        <v>26.374196153911537</v>
      </c>
      <c r="K7">
        <v>325.82642694905957</v>
      </c>
      <c r="L7">
        <v>274.60939710789893</v>
      </c>
      <c r="M7">
        <v>377.0434567902202</v>
      </c>
      <c r="N7">
        <v>1.3874558118709988</v>
      </c>
      <c r="O7">
        <v>1.1595619489779612</v>
      </c>
      <c r="P7">
        <v>1.6153496747640363</v>
      </c>
      <c r="Q7">
        <v>17.628203556637388</v>
      </c>
      <c r="R7">
        <v>14.137334644188755</v>
      </c>
      <c r="S7">
        <v>21.119072469086021</v>
      </c>
      <c r="T7">
        <v>3.2348497657012625</v>
      </c>
      <c r="U7">
        <v>2.3335744841349011</v>
      </c>
      <c r="V7">
        <v>4.1361250472676243</v>
      </c>
      <c r="W7" t="s">
        <v>121</v>
      </c>
    </row>
    <row r="8" spans="1:28" x14ac:dyDescent="0.2">
      <c r="A8" t="s">
        <v>175</v>
      </c>
      <c r="B8">
        <v>39.039929258984998</v>
      </c>
      <c r="C8">
        <v>16.812673196931236</v>
      </c>
      <c r="D8">
        <v>90.652810454005902</v>
      </c>
      <c r="E8">
        <v>0.95172913844429696</v>
      </c>
      <c r="F8">
        <v>0.40789323773651892</v>
      </c>
      <c r="G8">
        <v>2.2206505751120669</v>
      </c>
      <c r="H8">
        <v>25.530461137718135</v>
      </c>
      <c r="I8">
        <v>20.566864391596724</v>
      </c>
      <c r="J8">
        <v>30.494057883839545</v>
      </c>
      <c r="K8">
        <v>300.28021518103873</v>
      </c>
      <c r="L8">
        <v>238.18343331722795</v>
      </c>
      <c r="M8">
        <v>362.37699704484953</v>
      </c>
      <c r="N8">
        <v>1.5404738420907855</v>
      </c>
      <c r="O8">
        <v>1.0846164152436435</v>
      </c>
      <c r="P8">
        <v>1.9963312689379276</v>
      </c>
      <c r="Q8">
        <v>21.276525349768171</v>
      </c>
      <c r="R8">
        <v>16.310730217553338</v>
      </c>
      <c r="S8">
        <v>26.242320481983004</v>
      </c>
      <c r="T8">
        <v>3.614068396260544</v>
      </c>
      <c r="U8">
        <v>2.7220935089457665</v>
      </c>
      <c r="V8">
        <v>4.5060432835753215</v>
      </c>
      <c r="W8" t="s">
        <v>121</v>
      </c>
    </row>
    <row r="9" spans="1:28" x14ac:dyDescent="0.2">
      <c r="A9" t="s">
        <v>176</v>
      </c>
      <c r="B9">
        <v>49.016800228136901</v>
      </c>
      <c r="C9">
        <v>36.752189285965457</v>
      </c>
      <c r="D9">
        <v>65.374247120635602</v>
      </c>
      <c r="E9">
        <v>1.1949488110223501</v>
      </c>
      <c r="F9">
        <v>0.88854342730752811</v>
      </c>
      <c r="G9">
        <v>1.6070150507900001</v>
      </c>
      <c r="H9">
        <v>29.811854160298662</v>
      </c>
      <c r="I9">
        <v>23.625135332157704</v>
      </c>
      <c r="J9">
        <v>35.998572988439619</v>
      </c>
      <c r="K9">
        <v>322.89983657909858</v>
      </c>
      <c r="L9">
        <v>275.42506346728231</v>
      </c>
      <c r="M9">
        <v>370.37460969091484</v>
      </c>
      <c r="N9">
        <v>1.714217570898467</v>
      </c>
      <c r="O9">
        <v>1.4404238813252612</v>
      </c>
      <c r="P9">
        <v>1.9880112604716729</v>
      </c>
      <c r="Q9">
        <v>21.33920370835579</v>
      </c>
      <c r="R9">
        <v>17.62627074454856</v>
      </c>
      <c r="S9">
        <v>25.052136672163019</v>
      </c>
      <c r="T9">
        <v>3.4064346779811876</v>
      </c>
      <c r="U9">
        <v>2.3517097114166488</v>
      </c>
      <c r="V9">
        <v>4.4611596445457264</v>
      </c>
      <c r="W9" t="s">
        <v>121</v>
      </c>
    </row>
    <row r="10" spans="1:28" x14ac:dyDescent="0.2">
      <c r="A10" s="5" t="s">
        <v>144</v>
      </c>
      <c r="B10">
        <v>0.13217264629438499</v>
      </c>
      <c r="C10">
        <v>6.9515317263856263E-2</v>
      </c>
      <c r="D10">
        <v>0.251305886473221</v>
      </c>
      <c r="E10">
        <v>3.2221512992292802E-3</v>
      </c>
      <c r="F10">
        <v>1.6801877210808266E-3</v>
      </c>
      <c r="G10">
        <v>6.1792256096516798E-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t="s">
        <v>91</v>
      </c>
    </row>
    <row r="12" spans="1:28" x14ac:dyDescent="0.2">
      <c r="K12" s="4"/>
    </row>
  </sheetData>
  <conditionalFormatting sqref="G13">
    <cfRule type="cellIs" dxfId="9" priority="8" operator="greaterThanOrEqual">
      <formula>1</formula>
    </cfRule>
  </conditionalFormatting>
  <conditionalFormatting sqref="G14">
    <cfRule type="cellIs" dxfId="8" priority="7" operator="greaterThanOrEqual">
      <formula>1</formula>
    </cfRule>
  </conditionalFormatting>
  <conditionalFormatting sqref="G15">
    <cfRule type="cellIs" dxfId="7" priority="6" operator="greaterThanOrEqual">
      <formula>1</formula>
    </cfRule>
  </conditionalFormatting>
  <conditionalFormatting sqref="G15">
    <cfRule type="cellIs" dxfId="6" priority="5" operator="greaterThanOrEqual">
      <formula>1</formula>
    </cfRule>
  </conditionalFormatting>
  <conditionalFormatting sqref="G16">
    <cfRule type="cellIs" dxfId="5" priority="4" operator="greaterThanOrEqual">
      <formula>1</formula>
    </cfRule>
  </conditionalFormatting>
  <conditionalFormatting sqref="G16">
    <cfRule type="cellIs" dxfId="4" priority="3" operator="greaterThanOrEqual">
      <formula>1</formula>
    </cfRule>
  </conditionalFormatting>
  <conditionalFormatting sqref="G17">
    <cfRule type="cellIs" dxfId="3" priority="2" operator="greaterThanOrEqual">
      <formula>1</formula>
    </cfRule>
  </conditionalFormatting>
  <conditionalFormatting sqref="G19">
    <cfRule type="cellIs" dxfId="2" priority="1" operator="greaterThanOr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ACDE1-CB59-4742-B37F-2E8D8ADE5D3E}">
  <sheetPr>
    <tabColor theme="9"/>
  </sheetPr>
  <dimension ref="A1:K26"/>
  <sheetViews>
    <sheetView workbookViewId="0">
      <selection activeCell="N12" sqref="N12"/>
    </sheetView>
  </sheetViews>
  <sheetFormatPr baseColWidth="10" defaultRowHeight="16" x14ac:dyDescent="0.2"/>
  <sheetData>
    <row r="1" spans="1:11" x14ac:dyDescent="0.2">
      <c r="A1" s="2" t="s">
        <v>67</v>
      </c>
      <c r="B1" s="2" t="s">
        <v>68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89</v>
      </c>
      <c r="H1" s="2" t="s">
        <v>90</v>
      </c>
      <c r="I1" s="2"/>
      <c r="J1" s="2"/>
      <c r="K1" s="2"/>
    </row>
    <row r="2" spans="1:11" x14ac:dyDescent="0.2">
      <c r="A2" s="2" t="s">
        <v>73</v>
      </c>
      <c r="B2" s="2" t="s">
        <v>74</v>
      </c>
      <c r="C2" s="1" t="s">
        <v>0</v>
      </c>
      <c r="D2" s="2" t="s">
        <v>76</v>
      </c>
      <c r="E2" s="2">
        <v>5.338135593220341E-2</v>
      </c>
      <c r="F2" s="1" t="s">
        <v>0</v>
      </c>
      <c r="G2" s="2" t="s">
        <v>91</v>
      </c>
      <c r="H2" s="2" t="s">
        <v>91</v>
      </c>
      <c r="I2" s="2"/>
      <c r="J2" s="2"/>
      <c r="K2" s="2"/>
    </row>
    <row r="3" spans="1:11" x14ac:dyDescent="0.2">
      <c r="A3" s="2" t="s">
        <v>73</v>
      </c>
      <c r="B3" s="2" t="s">
        <v>74</v>
      </c>
      <c r="C3" s="1" t="s">
        <v>1</v>
      </c>
      <c r="D3" s="2" t="s">
        <v>79</v>
      </c>
      <c r="E3" s="2">
        <v>0.2963135593220339</v>
      </c>
      <c r="F3" s="1" t="s">
        <v>1</v>
      </c>
      <c r="G3" s="2" t="s">
        <v>91</v>
      </c>
      <c r="H3" s="2" t="s">
        <v>91</v>
      </c>
      <c r="I3" s="2"/>
      <c r="J3" s="2"/>
      <c r="K3" s="2"/>
    </row>
    <row r="4" spans="1:11" x14ac:dyDescent="0.2">
      <c r="A4" s="2" t="s">
        <v>73</v>
      </c>
      <c r="B4" s="2" t="s">
        <v>74</v>
      </c>
      <c r="C4" s="1" t="s">
        <v>2</v>
      </c>
      <c r="D4" s="2" t="s">
        <v>81</v>
      </c>
      <c r="E4" s="2">
        <v>5.5423728813559323E-2</v>
      </c>
      <c r="F4" s="1" t="s">
        <v>2</v>
      </c>
      <c r="G4" s="2" t="s">
        <v>77</v>
      </c>
      <c r="H4" s="2" t="s">
        <v>92</v>
      </c>
      <c r="I4" s="2"/>
      <c r="J4" s="2"/>
      <c r="K4" s="2"/>
    </row>
    <row r="5" spans="1:11" x14ac:dyDescent="0.2">
      <c r="A5" s="2" t="s">
        <v>73</v>
      </c>
      <c r="B5" s="2" t="s">
        <v>74</v>
      </c>
      <c r="C5" s="1" t="s">
        <v>3</v>
      </c>
      <c r="D5" s="2" t="s">
        <v>93</v>
      </c>
      <c r="E5" s="2">
        <v>1.788983050847457E-2</v>
      </c>
      <c r="F5" s="1" t="s">
        <v>3</v>
      </c>
      <c r="G5" s="2" t="s">
        <v>77</v>
      </c>
      <c r="H5" s="2" t="s">
        <v>92</v>
      </c>
      <c r="I5" s="2"/>
      <c r="J5" s="2"/>
      <c r="K5" s="2"/>
    </row>
    <row r="6" spans="1:11" x14ac:dyDescent="0.2">
      <c r="A6" s="2" t="s">
        <v>73</v>
      </c>
      <c r="B6" s="2" t="s">
        <v>74</v>
      </c>
      <c r="C6" s="1" t="s">
        <v>4</v>
      </c>
      <c r="D6" s="2" t="s">
        <v>87</v>
      </c>
      <c r="E6" s="2">
        <v>1.9889830508474576E-2</v>
      </c>
      <c r="F6" s="1" t="s">
        <v>4</v>
      </c>
      <c r="G6" s="2" t="s">
        <v>77</v>
      </c>
      <c r="H6" s="2" t="s">
        <v>92</v>
      </c>
      <c r="I6" s="2"/>
      <c r="J6" s="2"/>
      <c r="K6" s="2"/>
    </row>
    <row r="7" spans="1:11" x14ac:dyDescent="0.2">
      <c r="A7" s="2" t="s">
        <v>73</v>
      </c>
      <c r="B7" s="2" t="s">
        <v>74</v>
      </c>
      <c r="C7" s="2" t="s">
        <v>5</v>
      </c>
      <c r="D7" s="2" t="s">
        <v>85</v>
      </c>
      <c r="E7" s="2">
        <v>1.891525423728813E-2</v>
      </c>
      <c r="F7" s="2" t="s">
        <v>5</v>
      </c>
      <c r="G7" s="2" t="s">
        <v>77</v>
      </c>
      <c r="H7" s="2" t="s">
        <v>92</v>
      </c>
      <c r="I7" s="2"/>
      <c r="J7" s="2"/>
      <c r="K7" s="2"/>
    </row>
    <row r="8" spans="1:11" x14ac:dyDescent="0.2">
      <c r="A8" s="2" t="s">
        <v>73</v>
      </c>
      <c r="B8" s="2" t="s">
        <v>74</v>
      </c>
      <c r="C8" s="2" t="s">
        <v>7</v>
      </c>
      <c r="D8" s="2" t="s">
        <v>94</v>
      </c>
      <c r="E8" s="2">
        <v>3.505932203389827E-2</v>
      </c>
      <c r="F8" s="2" t="s">
        <v>7</v>
      </c>
      <c r="G8" s="2" t="s">
        <v>77</v>
      </c>
      <c r="H8" s="2" t="s">
        <v>95</v>
      </c>
      <c r="I8" s="2"/>
      <c r="J8" s="2"/>
      <c r="K8" s="2"/>
    </row>
    <row r="9" spans="1:11" x14ac:dyDescent="0.2">
      <c r="A9" s="2" t="s">
        <v>73</v>
      </c>
      <c r="B9" s="2" t="s">
        <v>74</v>
      </c>
      <c r="C9" s="2" t="s">
        <v>8</v>
      </c>
      <c r="D9" s="71" t="s">
        <v>96</v>
      </c>
      <c r="E9" s="2">
        <v>2.4542372881355908E-2</v>
      </c>
      <c r="F9" s="2" t="s">
        <v>8</v>
      </c>
      <c r="G9" s="2" t="s">
        <v>77</v>
      </c>
      <c r="H9" s="2" t="s">
        <v>95</v>
      </c>
      <c r="I9" s="2"/>
      <c r="J9" s="2"/>
      <c r="K9" s="2"/>
    </row>
    <row r="10" spans="1:11" x14ac:dyDescent="0.2">
      <c r="A10" s="2" t="s">
        <v>73</v>
      </c>
      <c r="B10" s="2" t="s">
        <v>74</v>
      </c>
      <c r="C10" s="2" t="s">
        <v>9</v>
      </c>
      <c r="D10" s="71" t="s">
        <v>97</v>
      </c>
      <c r="E10" s="2">
        <v>4.4313559322033902E-2</v>
      </c>
      <c r="F10" s="2" t="s">
        <v>9</v>
      </c>
      <c r="G10" s="2" t="s">
        <v>77</v>
      </c>
      <c r="H10" s="2" t="s">
        <v>95</v>
      </c>
      <c r="I10" s="2"/>
      <c r="J10" s="2"/>
      <c r="K10" s="2"/>
    </row>
    <row r="11" spans="1:11" x14ac:dyDescent="0.2">
      <c r="A11" s="2" t="s">
        <v>73</v>
      </c>
      <c r="B11" s="2" t="s">
        <v>74</v>
      </c>
      <c r="C11" s="2" t="s">
        <v>10</v>
      </c>
      <c r="D11" s="2" t="s">
        <v>98</v>
      </c>
      <c r="E11" s="2">
        <v>5.889830508474578E-3</v>
      </c>
      <c r="F11" s="2" t="s">
        <v>10</v>
      </c>
      <c r="G11" s="2" t="s">
        <v>77</v>
      </c>
      <c r="H11" s="2" t="s">
        <v>95</v>
      </c>
      <c r="I11" s="2"/>
      <c r="J11" s="2"/>
      <c r="K11" s="2"/>
    </row>
    <row r="12" spans="1:11" x14ac:dyDescent="0.2">
      <c r="A12" s="2" t="s">
        <v>73</v>
      </c>
      <c r="B12" s="2" t="s">
        <v>74</v>
      </c>
      <c r="C12" s="2" t="s">
        <v>11</v>
      </c>
      <c r="D12" s="2" t="s">
        <v>99</v>
      </c>
      <c r="E12" s="2">
        <v>3.3949152542372879E-2</v>
      </c>
      <c r="F12" s="2" t="s">
        <v>11</v>
      </c>
      <c r="G12" s="2" t="s">
        <v>77</v>
      </c>
      <c r="H12" s="2" t="s">
        <v>95</v>
      </c>
      <c r="I12" s="2"/>
      <c r="J12" s="2"/>
      <c r="K12" s="2"/>
    </row>
    <row r="13" spans="1:11" x14ac:dyDescent="0.2">
      <c r="A13" s="2" t="s">
        <v>73</v>
      </c>
      <c r="B13" s="2" t="s">
        <v>74</v>
      </c>
      <c r="C13" s="1" t="s">
        <v>12</v>
      </c>
      <c r="D13" s="2" t="s">
        <v>100</v>
      </c>
      <c r="E13" s="2">
        <v>4.799999999999998E-2</v>
      </c>
      <c r="F13" s="1" t="s">
        <v>12</v>
      </c>
      <c r="G13" s="2" t="s">
        <v>77</v>
      </c>
      <c r="H13" s="2" t="s">
        <v>95</v>
      </c>
      <c r="I13" s="2"/>
      <c r="J13" s="2"/>
      <c r="K13" s="2"/>
    </row>
    <row r="14" spans="1:11" x14ac:dyDescent="0.2">
      <c r="A14" s="2" t="s">
        <v>73</v>
      </c>
      <c r="B14" s="2" t="s">
        <v>74</v>
      </c>
      <c r="C14" s="1" t="s">
        <v>13</v>
      </c>
      <c r="D14" s="71" t="s">
        <v>101</v>
      </c>
      <c r="E14" s="2">
        <v>1.9050847457627088E-2</v>
      </c>
      <c r="F14" s="1" t="s">
        <v>13</v>
      </c>
      <c r="G14" s="2" t="s">
        <v>77</v>
      </c>
      <c r="H14" s="2" t="s">
        <v>102</v>
      </c>
      <c r="I14" s="2"/>
      <c r="J14" s="2"/>
      <c r="K14" s="2"/>
    </row>
    <row r="15" spans="1:11" x14ac:dyDescent="0.2">
      <c r="A15" s="2" t="s">
        <v>73</v>
      </c>
      <c r="B15" s="2" t="s">
        <v>74</v>
      </c>
      <c r="C15" s="1" t="s">
        <v>14</v>
      </c>
      <c r="D15" s="71" t="s">
        <v>103</v>
      </c>
      <c r="E15" s="2">
        <v>4.2372881355932206E-5</v>
      </c>
      <c r="F15" s="1" t="s">
        <v>14</v>
      </c>
      <c r="G15" s="2" t="s">
        <v>77</v>
      </c>
      <c r="H15" s="2" t="s">
        <v>102</v>
      </c>
      <c r="I15" s="2"/>
      <c r="J15" s="2"/>
      <c r="K15" s="2"/>
    </row>
    <row r="16" spans="1:11" x14ac:dyDescent="0.2">
      <c r="A16" s="2" t="s">
        <v>73</v>
      </c>
      <c r="B16" s="2" t="s">
        <v>74</v>
      </c>
      <c r="C16" s="1" t="s">
        <v>15</v>
      </c>
      <c r="D16" s="2" t="s">
        <v>104</v>
      </c>
      <c r="E16" s="2">
        <v>4.279661016949151E-2</v>
      </c>
      <c r="F16" s="1" t="s">
        <v>15</v>
      </c>
      <c r="G16" s="2" t="s">
        <v>84</v>
      </c>
      <c r="H16" s="2" t="s">
        <v>84</v>
      </c>
      <c r="I16" s="2"/>
      <c r="J16" s="2"/>
      <c r="K16" s="2"/>
    </row>
    <row r="17" spans="1:11" x14ac:dyDescent="0.2">
      <c r="A17" s="2" t="s">
        <v>73</v>
      </c>
      <c r="B17" s="2" t="s">
        <v>74</v>
      </c>
      <c r="C17" s="1" t="s">
        <v>16</v>
      </c>
      <c r="D17" s="71" t="s">
        <v>105</v>
      </c>
      <c r="E17" s="2">
        <v>2.3016949152542359E-2</v>
      </c>
      <c r="F17" s="1" t="s">
        <v>16</v>
      </c>
      <c r="G17" s="2" t="s">
        <v>84</v>
      </c>
      <c r="H17" s="2" t="s">
        <v>84</v>
      </c>
      <c r="I17" s="2"/>
      <c r="J17" s="2"/>
      <c r="K17" s="2"/>
    </row>
    <row r="18" spans="1:11" x14ac:dyDescent="0.2">
      <c r="A18" s="2" t="s">
        <v>73</v>
      </c>
      <c r="B18" s="2" t="s">
        <v>74</v>
      </c>
      <c r="C18" s="2" t="s">
        <v>18</v>
      </c>
      <c r="D18" s="2" t="s">
        <v>106</v>
      </c>
      <c r="E18" s="2">
        <v>2.4711864406779652E-2</v>
      </c>
      <c r="F18" s="2" t="s">
        <v>18</v>
      </c>
      <c r="G18" s="2" t="s">
        <v>77</v>
      </c>
      <c r="H18" s="2" t="s">
        <v>95</v>
      </c>
      <c r="I18" s="2"/>
      <c r="J18" s="2"/>
      <c r="K18" s="2"/>
    </row>
    <row r="19" spans="1:11" x14ac:dyDescent="0.2">
      <c r="A19" s="2" t="s">
        <v>73</v>
      </c>
      <c r="B19" s="2" t="s">
        <v>74</v>
      </c>
      <c r="C19" s="1" t="s">
        <v>19</v>
      </c>
      <c r="D19" s="71" t="s">
        <v>107</v>
      </c>
      <c r="E19" s="2">
        <v>5.8355932203389846E-2</v>
      </c>
      <c r="F19" s="1" t="s">
        <v>19</v>
      </c>
      <c r="G19" s="2" t="s">
        <v>77</v>
      </c>
      <c r="H19" s="2" t="s">
        <v>102</v>
      </c>
      <c r="I19" s="2"/>
      <c r="J19" s="2"/>
      <c r="K19" s="2"/>
    </row>
    <row r="20" spans="1:11" x14ac:dyDescent="0.2">
      <c r="A20" s="2" t="s">
        <v>73</v>
      </c>
      <c r="B20" s="2" t="s">
        <v>74</v>
      </c>
      <c r="C20" s="1" t="s">
        <v>21</v>
      </c>
      <c r="D20" s="2" t="s">
        <v>108</v>
      </c>
      <c r="E20" s="2">
        <v>0.15292372881355934</v>
      </c>
      <c r="F20" s="1" t="s">
        <v>21</v>
      </c>
      <c r="G20" s="2" t="s">
        <v>84</v>
      </c>
      <c r="H20" s="2" t="s">
        <v>84</v>
      </c>
      <c r="I20" s="2"/>
      <c r="J20" s="2"/>
      <c r="K20" s="2"/>
    </row>
    <row r="21" spans="1:11" x14ac:dyDescent="0.2">
      <c r="A21" s="2" t="s">
        <v>73</v>
      </c>
      <c r="B21" s="2" t="s">
        <v>74</v>
      </c>
      <c r="C21" s="2" t="s">
        <v>22</v>
      </c>
      <c r="D21" s="71" t="s">
        <v>109</v>
      </c>
      <c r="E21" s="2">
        <v>1.0271186440677966E-2</v>
      </c>
      <c r="F21" s="2" t="s">
        <v>22</v>
      </c>
      <c r="G21" s="2" t="s">
        <v>84</v>
      </c>
      <c r="H21" s="2" t="s">
        <v>84</v>
      </c>
      <c r="I21" s="2"/>
      <c r="J21" s="2"/>
      <c r="K21" s="2"/>
    </row>
    <row r="22" spans="1:1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29BC-8D9E-3D4F-9DC2-E953D1CB9A33}">
  <sheetPr>
    <tabColor theme="9"/>
  </sheetPr>
  <dimension ref="A1:K29"/>
  <sheetViews>
    <sheetView workbookViewId="0">
      <selection activeCell="P32" sqref="P32"/>
    </sheetView>
  </sheetViews>
  <sheetFormatPr baseColWidth="10" defaultRowHeight="16" x14ac:dyDescent="0.2"/>
  <cols>
    <col min="2" max="2" width="16.1640625" customWidth="1"/>
    <col min="3" max="3" width="17.33203125" customWidth="1"/>
    <col min="4" max="4" width="14.6640625" customWidth="1"/>
    <col min="5" max="5" width="17.1640625" customWidth="1"/>
    <col min="6" max="6" width="12.1640625" customWidth="1"/>
    <col min="7" max="7" width="12.1640625" bestFit="1" customWidth="1"/>
    <col min="10" max="10" width="12.1640625" bestFit="1" customWidth="1"/>
  </cols>
  <sheetData>
    <row r="1" spans="1:11" x14ac:dyDescent="0.2">
      <c r="A1" s="2" t="s">
        <v>113</v>
      </c>
      <c r="B1" s="2" t="s">
        <v>114</v>
      </c>
      <c r="C1" s="2" t="s">
        <v>115</v>
      </c>
      <c r="D1" s="2" t="s">
        <v>116</v>
      </c>
      <c r="E1" s="2" t="s">
        <v>117</v>
      </c>
      <c r="F1" s="2" t="s">
        <v>118</v>
      </c>
      <c r="G1" s="2" t="s">
        <v>119</v>
      </c>
      <c r="H1" s="2" t="s">
        <v>120</v>
      </c>
      <c r="I1" s="2"/>
      <c r="J1" s="2"/>
      <c r="K1" s="2"/>
    </row>
    <row r="2" spans="1:11" x14ac:dyDescent="0.2">
      <c r="A2" s="72" t="s">
        <v>0</v>
      </c>
      <c r="B2" s="63">
        <v>25496277991800</v>
      </c>
      <c r="C2" s="63">
        <v>24996277991800</v>
      </c>
      <c r="D2" s="63">
        <v>25996277991800</v>
      </c>
      <c r="E2" s="2">
        <v>3370402480506.8198</v>
      </c>
      <c r="F2" s="2">
        <v>3090807516572.1216</v>
      </c>
      <c r="G2" s="2">
        <v>3649997444441.5181</v>
      </c>
      <c r="H2" s="2" t="s">
        <v>91</v>
      </c>
      <c r="I2" s="2"/>
      <c r="J2" s="2"/>
      <c r="K2" s="2"/>
    </row>
    <row r="3" spans="1:11" x14ac:dyDescent="0.2">
      <c r="A3" s="73" t="s">
        <v>1</v>
      </c>
      <c r="B3" s="63">
        <v>1449999999999.74</v>
      </c>
      <c r="C3" s="63">
        <v>879999999994.93994</v>
      </c>
      <c r="D3" s="63">
        <v>2020000000004.54</v>
      </c>
      <c r="E3" s="2">
        <v>18708703358180</v>
      </c>
      <c r="F3" s="2">
        <v>18021851277646.625</v>
      </c>
      <c r="G3" s="2">
        <v>19395555438713.375</v>
      </c>
      <c r="H3" s="2" t="s">
        <v>91</v>
      </c>
      <c r="I3" s="2"/>
      <c r="J3" s="2"/>
      <c r="K3" s="2"/>
    </row>
    <row r="4" spans="1:11" x14ac:dyDescent="0.2">
      <c r="A4" s="74" t="s">
        <v>2</v>
      </c>
      <c r="B4" s="63">
        <v>86726389755.367706</v>
      </c>
      <c r="C4" s="63">
        <v>39456956212.633171</v>
      </c>
      <c r="D4" s="63">
        <v>190624604682.29822</v>
      </c>
      <c r="E4" s="2">
        <v>3499354225856.27</v>
      </c>
      <c r="F4" s="2">
        <v>3188052420589.603</v>
      </c>
      <c r="G4" s="2">
        <v>3810656031122.937</v>
      </c>
      <c r="H4" s="2" t="s">
        <v>121</v>
      </c>
      <c r="I4" s="2"/>
      <c r="J4" s="2"/>
      <c r="K4" s="2"/>
    </row>
    <row r="5" spans="1:11" x14ac:dyDescent="0.2">
      <c r="A5" s="74" t="s">
        <v>3</v>
      </c>
      <c r="B5" s="63">
        <v>17302555591.5881</v>
      </c>
      <c r="C5" s="63">
        <v>7871954318.2839403</v>
      </c>
      <c r="D5" s="63">
        <v>38031017190.310646</v>
      </c>
      <c r="E5" s="2">
        <v>1129531643561.99</v>
      </c>
      <c r="F5" s="2">
        <v>993578123095.03845</v>
      </c>
      <c r="G5" s="2">
        <v>1265485164028.9414</v>
      </c>
      <c r="H5" s="2" t="s">
        <v>121</v>
      </c>
      <c r="I5" s="2"/>
      <c r="J5" s="2"/>
      <c r="K5" s="2"/>
    </row>
    <row r="6" spans="1:11" x14ac:dyDescent="0.2">
      <c r="A6" s="74" t="s">
        <v>4</v>
      </c>
      <c r="B6" s="63">
        <v>43790418472.537903</v>
      </c>
      <c r="C6" s="63">
        <v>19922847348.743359</v>
      </c>
      <c r="D6" s="63">
        <v>96251339802.638306</v>
      </c>
      <c r="E6" s="2">
        <v>1255808034161.99</v>
      </c>
      <c r="F6" s="2">
        <v>1115255088110.7192</v>
      </c>
      <c r="G6" s="2">
        <v>1396360980213.2607</v>
      </c>
      <c r="H6" s="2" t="s">
        <v>121</v>
      </c>
      <c r="I6" s="2"/>
      <c r="J6" s="2"/>
      <c r="K6" s="2"/>
    </row>
    <row r="7" spans="1:11" x14ac:dyDescent="0.2">
      <c r="A7" s="74" t="s">
        <v>5</v>
      </c>
      <c r="B7" s="63">
        <v>25633415691.241699</v>
      </c>
      <c r="C7" s="63">
        <v>11662154545.605869</v>
      </c>
      <c r="D7" s="63">
        <v>56342247689.349251</v>
      </c>
      <c r="E7" s="2">
        <v>1194275001201.1001</v>
      </c>
      <c r="F7" s="2">
        <v>1037031933841.0181</v>
      </c>
      <c r="G7" s="2">
        <v>1351518068561.1821</v>
      </c>
      <c r="H7" s="2" t="s">
        <v>121</v>
      </c>
      <c r="I7" s="2"/>
      <c r="J7" s="2"/>
      <c r="K7" s="2"/>
    </row>
    <row r="8" spans="1:11" x14ac:dyDescent="0.2">
      <c r="A8" s="75" t="s">
        <v>12</v>
      </c>
      <c r="B8" s="63">
        <v>197804524417.41501</v>
      </c>
      <c r="C8" s="63">
        <v>89992959243.591904</v>
      </c>
      <c r="D8" s="63">
        <v>434774344669.47815</v>
      </c>
      <c r="E8" s="2">
        <v>3030633374400</v>
      </c>
      <c r="F8" s="2">
        <v>2889282532435.9756</v>
      </c>
      <c r="G8" s="2">
        <v>3171984216364.0244</v>
      </c>
      <c r="H8" s="2" t="s">
        <v>121</v>
      </c>
      <c r="I8" s="2"/>
      <c r="J8" s="2"/>
      <c r="K8" s="2"/>
    </row>
    <row r="9" spans="1:11" x14ac:dyDescent="0.2">
      <c r="A9" s="75" t="s">
        <v>123</v>
      </c>
      <c r="B9" s="63">
        <v>217456809780.70001</v>
      </c>
      <c r="C9" s="63">
        <v>98933944395.222931</v>
      </c>
      <c r="D9" s="63">
        <v>477970067897.97864</v>
      </c>
      <c r="E9" s="2">
        <v>10636645649505.699</v>
      </c>
      <c r="F9" s="2">
        <v>10178241789731.156</v>
      </c>
      <c r="G9" s="2">
        <v>11095049509280.242</v>
      </c>
      <c r="H9" s="2" t="s">
        <v>121</v>
      </c>
      <c r="I9" s="2"/>
      <c r="J9" s="2"/>
      <c r="K9" s="2"/>
    </row>
    <row r="10" spans="1:11" x14ac:dyDescent="0.2">
      <c r="A10" s="68" t="s">
        <v>13</v>
      </c>
      <c r="B10" s="63">
        <v>218870244000</v>
      </c>
      <c r="C10" s="63">
        <v>98192123822.341858</v>
      </c>
      <c r="D10" s="63">
        <v>487861773876</v>
      </c>
      <c r="E10" s="2">
        <v>1202836098516.4099</v>
      </c>
      <c r="F10" s="2">
        <v>1045290403489.0366</v>
      </c>
      <c r="G10" s="2">
        <v>1360381793543.7832</v>
      </c>
      <c r="H10" s="2" t="s">
        <v>121</v>
      </c>
      <c r="I10" s="2"/>
      <c r="J10" s="2"/>
      <c r="K10" s="2"/>
    </row>
    <row r="11" spans="1:11" x14ac:dyDescent="0.2">
      <c r="A11" s="68" t="s">
        <v>19</v>
      </c>
      <c r="B11" s="63">
        <v>32863400000</v>
      </c>
      <c r="C11" s="63">
        <v>14743562135.486765</v>
      </c>
      <c r="D11" s="63">
        <v>73252518600</v>
      </c>
      <c r="E11" s="2">
        <v>3684488231529.5098</v>
      </c>
      <c r="F11" s="2">
        <v>3470667374196.0767</v>
      </c>
      <c r="G11" s="2">
        <v>3898309088862.9429</v>
      </c>
      <c r="H11" s="2" t="s">
        <v>121</v>
      </c>
      <c r="I11" s="2"/>
      <c r="J11" s="2"/>
      <c r="K11" s="2"/>
    </row>
    <row r="12" spans="1:11" x14ac:dyDescent="0.2">
      <c r="A12" s="69" t="s">
        <v>15</v>
      </c>
      <c r="B12" s="63">
        <v>54772255750.516998</v>
      </c>
      <c r="C12" s="63">
        <v>19238586494.737267</v>
      </c>
      <c r="D12" s="63">
        <v>155936612121.72189</v>
      </c>
      <c r="E12" s="2">
        <v>2702100720357.9302</v>
      </c>
      <c r="F12" s="2">
        <v>2414524741940.1958</v>
      </c>
      <c r="G12" s="2">
        <v>2989676698775.6646</v>
      </c>
      <c r="H12" s="2" t="s">
        <v>124</v>
      </c>
      <c r="I12" s="2"/>
      <c r="J12" s="2"/>
      <c r="K12" s="2"/>
    </row>
    <row r="13" spans="1:11" x14ac:dyDescent="0.2">
      <c r="A13" s="1" t="s">
        <v>16</v>
      </c>
      <c r="B13" s="63">
        <v>640000000000</v>
      </c>
      <c r="C13" s="63">
        <v>580000000000</v>
      </c>
      <c r="D13" s="63">
        <v>700000000000</v>
      </c>
      <c r="E13" s="2">
        <v>1453248621172.1299</v>
      </c>
      <c r="F13" s="2">
        <v>1306404744082.0134</v>
      </c>
      <c r="G13" s="2">
        <v>1600092498262.2463</v>
      </c>
      <c r="H13" s="2" t="s">
        <v>124</v>
      </c>
      <c r="I13" s="2"/>
      <c r="J13" s="2"/>
      <c r="K13" s="2"/>
    </row>
    <row r="14" spans="1:11" x14ac:dyDescent="0.2">
      <c r="A14" s="1" t="s">
        <v>21</v>
      </c>
      <c r="B14" s="63">
        <v>5200000000</v>
      </c>
      <c r="C14" s="63">
        <v>3537414965.9863944</v>
      </c>
      <c r="D14" s="63">
        <v>7644000000</v>
      </c>
      <c r="E14" s="2">
        <v>9655328267606.2695</v>
      </c>
      <c r="F14" s="2">
        <v>8921151809083.4902</v>
      </c>
      <c r="G14" s="2">
        <v>10389504726129.049</v>
      </c>
      <c r="H14" s="2" t="s">
        <v>124</v>
      </c>
      <c r="I14" s="2"/>
      <c r="J14" s="2"/>
      <c r="K14" s="2"/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44"/>
      <c r="B16" s="70"/>
      <c r="C16" s="70"/>
      <c r="D16" s="2"/>
      <c r="E16" s="2"/>
      <c r="F16" s="2"/>
      <c r="G16" s="2"/>
      <c r="H16" s="2"/>
      <c r="I16" s="2"/>
      <c r="J16" s="2"/>
      <c r="K16" s="2"/>
    </row>
    <row r="17" spans="1:11" x14ac:dyDescent="0.2">
      <c r="A17" s="45"/>
      <c r="B17" s="63"/>
      <c r="C17" s="63"/>
      <c r="D17" s="2"/>
      <c r="E17" s="44"/>
      <c r="F17" s="2"/>
      <c r="G17" s="2"/>
      <c r="H17" s="2"/>
      <c r="I17" s="2"/>
      <c r="J17" s="2"/>
      <c r="K17" s="2"/>
    </row>
    <row r="18" spans="1:11" x14ac:dyDescent="0.2">
      <c r="A18" s="46"/>
      <c r="B18" s="70"/>
      <c r="C18" s="70"/>
      <c r="D18" s="70"/>
      <c r="E18" s="45"/>
      <c r="F18" s="2"/>
      <c r="G18" s="2"/>
      <c r="H18" s="2"/>
      <c r="I18" s="2"/>
      <c r="J18" s="2"/>
      <c r="K18" s="2"/>
    </row>
    <row r="19" spans="1:11" x14ac:dyDescent="0.2">
      <c r="A19" s="46"/>
      <c r="B19" s="70"/>
      <c r="C19" s="70"/>
      <c r="D19" s="2"/>
      <c r="E19" s="46"/>
      <c r="F19" s="2"/>
      <c r="G19" s="2"/>
      <c r="H19" s="2"/>
      <c r="I19" s="2"/>
      <c r="J19" s="2"/>
      <c r="K19" s="2"/>
    </row>
    <row r="20" spans="1:11" x14ac:dyDescent="0.2">
      <c r="A20" s="46"/>
      <c r="B20" s="70"/>
      <c r="C20" s="70"/>
      <c r="D20" s="2"/>
      <c r="E20" s="46"/>
      <c r="F20" s="2"/>
      <c r="G20" s="2"/>
      <c r="H20" s="2"/>
      <c r="I20" s="2"/>
      <c r="J20" s="2"/>
      <c r="K20" s="2"/>
    </row>
    <row r="21" spans="1:11" x14ac:dyDescent="0.2">
      <c r="A21" s="46"/>
      <c r="B21" s="70"/>
      <c r="C21" s="70"/>
      <c r="D21" s="2"/>
      <c r="E21" s="46"/>
      <c r="F21" s="2"/>
      <c r="G21" s="2"/>
      <c r="H21" s="2"/>
      <c r="I21" s="2"/>
      <c r="J21" s="2"/>
      <c r="K21" s="2"/>
    </row>
    <row r="22" spans="1:11" x14ac:dyDescent="0.2">
      <c r="A22" s="48"/>
      <c r="B22" s="70"/>
      <c r="C22" s="70"/>
      <c r="D22" s="2"/>
      <c r="E22" s="46"/>
      <c r="F22" s="2"/>
      <c r="G22" s="2"/>
      <c r="H22" s="2"/>
      <c r="I22" s="2"/>
      <c r="J22" s="2"/>
      <c r="K22" s="2"/>
    </row>
    <row r="23" spans="1:11" x14ac:dyDescent="0.2">
      <c r="A23" s="48"/>
      <c r="B23" s="70"/>
      <c r="C23" s="70"/>
      <c r="D23" s="2"/>
      <c r="E23" s="48"/>
      <c r="F23" s="2"/>
      <c r="G23" s="2"/>
      <c r="H23" s="2"/>
      <c r="I23" s="2"/>
      <c r="J23" s="2"/>
      <c r="K23" s="2"/>
    </row>
    <row r="24" spans="1:11" x14ac:dyDescent="0.2">
      <c r="A24" s="49"/>
      <c r="B24" s="70"/>
      <c r="C24" s="70"/>
      <c r="D24" s="2"/>
      <c r="E24" s="48"/>
      <c r="F24" s="2"/>
      <c r="G24" s="2"/>
      <c r="H24" s="2"/>
      <c r="I24" s="2"/>
      <c r="J24" s="2"/>
      <c r="K24" s="2"/>
    </row>
    <row r="25" spans="1:11" x14ac:dyDescent="0.2">
      <c r="A25" s="41"/>
      <c r="B25" s="38"/>
      <c r="C25" s="38"/>
      <c r="E25" s="41"/>
    </row>
    <row r="26" spans="1:11" x14ac:dyDescent="0.2">
      <c r="A26" s="42"/>
      <c r="B26" s="38"/>
      <c r="C26" s="38"/>
      <c r="E26" s="41"/>
    </row>
    <row r="27" spans="1:11" x14ac:dyDescent="0.2">
      <c r="A27" s="43"/>
      <c r="B27" s="38"/>
      <c r="C27" s="38"/>
      <c r="E27" s="42"/>
    </row>
    <row r="28" spans="1:11" x14ac:dyDescent="0.2">
      <c r="A28" s="43"/>
      <c r="B28" s="38"/>
      <c r="C28" s="38"/>
      <c r="E28" s="43"/>
    </row>
    <row r="29" spans="1:11" x14ac:dyDescent="0.2">
      <c r="E29" s="43"/>
    </row>
  </sheetData>
  <pageMargins left="0.7" right="0.7" top="0.75" bottom="0.75" header="0.3" footer="0.3"/>
  <pageSetup paperSize="9" orientation="portrait" horizontalDpi="0" verticalDpi="0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79D43-B86F-B44F-86DE-2F360475D7E2}">
  <dimension ref="A1:C3"/>
  <sheetViews>
    <sheetView workbookViewId="0">
      <selection activeCell="F51" sqref="F51"/>
    </sheetView>
  </sheetViews>
  <sheetFormatPr baseColWidth="10" defaultRowHeight="16" x14ac:dyDescent="0.2"/>
  <sheetData>
    <row r="1" spans="1:3" x14ac:dyDescent="0.2">
      <c r="A1" t="s">
        <v>110</v>
      </c>
      <c r="B1" t="s">
        <v>125</v>
      </c>
      <c r="C1" t="s">
        <v>23</v>
      </c>
    </row>
    <row r="2" spans="1:3" x14ac:dyDescent="0.2">
      <c r="A2" t="s">
        <v>111</v>
      </c>
      <c r="B2">
        <v>2750.4078810925962</v>
      </c>
      <c r="C2">
        <v>137.10704068441746</v>
      </c>
    </row>
    <row r="3" spans="1:3" x14ac:dyDescent="0.2">
      <c r="A3" t="s">
        <v>112</v>
      </c>
      <c r="B3">
        <v>5.14041570707321E-2</v>
      </c>
      <c r="C3">
        <v>2.1660143418058601E-2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67EA-1B87-0D4D-AB7C-E5F69AFE9923}">
  <dimension ref="A1:J40"/>
  <sheetViews>
    <sheetView workbookViewId="0">
      <selection activeCell="K26" sqref="K26"/>
    </sheetView>
  </sheetViews>
  <sheetFormatPr baseColWidth="10" defaultRowHeight="16" x14ac:dyDescent="0.2"/>
  <sheetData>
    <row r="1" spans="1:10" x14ac:dyDescent="0.2">
      <c r="A1" s="76" t="s">
        <v>113</v>
      </c>
      <c r="B1" s="76" t="s">
        <v>114</v>
      </c>
      <c r="C1" s="76" t="s">
        <v>115</v>
      </c>
      <c r="D1" s="76" t="s">
        <v>116</v>
      </c>
      <c r="E1" s="76" t="s">
        <v>117</v>
      </c>
      <c r="F1" s="76" t="s">
        <v>118</v>
      </c>
      <c r="G1" s="76" t="s">
        <v>119</v>
      </c>
      <c r="H1" s="76" t="s">
        <v>120</v>
      </c>
      <c r="I1" s="76"/>
      <c r="J1" s="76"/>
    </row>
    <row r="2" spans="1:10" x14ac:dyDescent="0.2">
      <c r="A2" s="21" t="s">
        <v>0</v>
      </c>
      <c r="B2" s="76">
        <v>2380</v>
      </c>
      <c r="C2" s="76">
        <v>2280</v>
      </c>
      <c r="D2" s="76">
        <v>2480</v>
      </c>
      <c r="E2" s="76">
        <v>2.8159251544229301E-3</v>
      </c>
      <c r="F2" s="76">
        <v>2.5684868038383865E-3</v>
      </c>
      <c r="G2" s="76">
        <v>3.0633635050074737E-3</v>
      </c>
      <c r="H2" s="76" t="s">
        <v>91</v>
      </c>
      <c r="I2" s="77"/>
      <c r="J2" s="76"/>
    </row>
    <row r="3" spans="1:10" x14ac:dyDescent="0.2">
      <c r="A3" s="21" t="s">
        <v>1</v>
      </c>
      <c r="B3" s="76">
        <v>12.5025524999977</v>
      </c>
      <c r="C3" s="76">
        <v>7.5012535463137402</v>
      </c>
      <c r="D3" s="76">
        <v>17.503851453681659</v>
      </c>
      <c r="E3" s="76">
        <v>1.5630865660000898E-2</v>
      </c>
      <c r="F3" s="76">
        <v>1.4899802875377916E-2</v>
      </c>
      <c r="G3" s="76">
        <v>1.6361928444623881E-2</v>
      </c>
      <c r="H3" s="76" t="s">
        <v>91</v>
      </c>
      <c r="I3" s="76"/>
      <c r="J3" s="76"/>
    </row>
    <row r="4" spans="1:10" x14ac:dyDescent="0.2">
      <c r="A4" s="21" t="s">
        <v>2</v>
      </c>
      <c r="B4" s="76">
        <v>16.0776</v>
      </c>
      <c r="C4" s="76">
        <v>7.3079999999999998</v>
      </c>
      <c r="D4" s="76">
        <v>35.370720000000006</v>
      </c>
      <c r="E4" s="76">
        <v>2.9236625731841599E-3</v>
      </c>
      <c r="F4" s="76">
        <v>2.6501246437187669E-3</v>
      </c>
      <c r="G4" s="76">
        <v>3.1972005026495529E-3</v>
      </c>
      <c r="H4" s="76" t="s">
        <v>121</v>
      </c>
      <c r="I4" s="77"/>
      <c r="J4" s="76"/>
    </row>
    <row r="5" spans="1:10" x14ac:dyDescent="0.2">
      <c r="A5" s="21" t="s">
        <v>3</v>
      </c>
      <c r="B5" s="76">
        <v>3.2075999999999998</v>
      </c>
      <c r="C5" s="76">
        <v>1.4579999999999997</v>
      </c>
      <c r="D5" s="76">
        <v>7.0567200000000003</v>
      </c>
      <c r="E5" s="76">
        <v>9.4370823253862597E-4</v>
      </c>
      <c r="F5" s="76">
        <v>8.2687569635502348E-4</v>
      </c>
      <c r="G5" s="76">
        <v>1.0605407687222285E-3</v>
      </c>
      <c r="H5" s="76" t="s">
        <v>121</v>
      </c>
      <c r="I5" s="77"/>
      <c r="J5" s="76"/>
    </row>
    <row r="6" spans="1:10" x14ac:dyDescent="0.2">
      <c r="A6" s="21" t="s">
        <v>4</v>
      </c>
      <c r="B6" s="76">
        <v>8.1180000000000003</v>
      </c>
      <c r="C6" s="76">
        <v>3.69</v>
      </c>
      <c r="D6" s="76">
        <v>17.859600000000004</v>
      </c>
      <c r="E6" s="76">
        <v>1.0492104290142201E-3</v>
      </c>
      <c r="F6" s="76">
        <v>9.2790863892903237E-4</v>
      </c>
      <c r="G6" s="76">
        <v>1.1705122190994077E-3</v>
      </c>
      <c r="H6" s="76" t="s">
        <v>121</v>
      </c>
      <c r="I6" s="77"/>
      <c r="J6" s="76"/>
    </row>
    <row r="7" spans="1:10" x14ac:dyDescent="0.2">
      <c r="A7" s="21" t="s">
        <v>5</v>
      </c>
      <c r="B7" s="76">
        <v>4.7519999999999998</v>
      </c>
      <c r="C7" s="76">
        <v>2.1599999999999997</v>
      </c>
      <c r="D7" s="76">
        <v>10.4544</v>
      </c>
      <c r="E7" s="76">
        <v>9.9780042194692496E-4</v>
      </c>
      <c r="F7" s="76">
        <v>8.6328207636489807E-4</v>
      </c>
      <c r="G7" s="76">
        <v>1.1323187675289518E-3</v>
      </c>
      <c r="H7" s="76" t="s">
        <v>121</v>
      </c>
      <c r="I7" s="77"/>
      <c r="J7" s="76"/>
    </row>
    <row r="8" spans="1:10" x14ac:dyDescent="0.2">
      <c r="A8" s="21" t="s">
        <v>12</v>
      </c>
      <c r="B8" s="76">
        <v>36.669600000000003</v>
      </c>
      <c r="C8" s="76">
        <v>16.667999999999999</v>
      </c>
      <c r="D8" s="76">
        <v>80.673120000000011</v>
      </c>
      <c r="E8" s="76">
        <v>2.53205271541436E-3</v>
      </c>
      <c r="F8" s="76">
        <v>2.393020469314644E-3</v>
      </c>
      <c r="G8" s="76">
        <v>2.671084961514076E-3</v>
      </c>
      <c r="H8" s="76" t="s">
        <v>121</v>
      </c>
      <c r="I8" s="77"/>
      <c r="J8" s="76"/>
    </row>
    <row r="9" spans="1:10" x14ac:dyDescent="0.2">
      <c r="A9" s="76" t="s">
        <v>123</v>
      </c>
      <c r="B9" s="76">
        <v>40.312800000000003</v>
      </c>
      <c r="C9" s="76">
        <v>18.323999999999998</v>
      </c>
      <c r="D9" s="76">
        <v>88.688160000000011</v>
      </c>
      <c r="E9" s="76">
        <v>8.8867718963411002E-3</v>
      </c>
      <c r="F9" s="76">
        <v>8.4252620996206028E-3</v>
      </c>
      <c r="G9" s="76">
        <v>9.3482816930615976E-3</v>
      </c>
      <c r="H9" s="76" t="s">
        <v>121</v>
      </c>
      <c r="I9" s="76"/>
      <c r="J9" s="76"/>
    </row>
    <row r="10" spans="1:10" x14ac:dyDescent="0.2">
      <c r="A10" s="76" t="s">
        <v>13</v>
      </c>
      <c r="B10" s="76">
        <v>39.293999999999997</v>
      </c>
      <c r="C10" s="76">
        <v>17.86090909090909</v>
      </c>
      <c r="D10" s="76">
        <v>86.446799999999996</v>
      </c>
      <c r="E10" s="76">
        <v>1.0049531016102799E-3</v>
      </c>
      <c r="F10" s="76">
        <v>8.7014319550792721E-4</v>
      </c>
      <c r="G10" s="76">
        <v>1.1397630077126326E-3</v>
      </c>
      <c r="H10" s="76" t="s">
        <v>121</v>
      </c>
      <c r="I10" s="76"/>
      <c r="J10" s="76"/>
    </row>
    <row r="11" spans="1:10" x14ac:dyDescent="0.2">
      <c r="A11" s="76" t="s">
        <v>19</v>
      </c>
      <c r="B11" s="76">
        <v>5.9</v>
      </c>
      <c r="C11" s="76">
        <v>2.6818181818181817</v>
      </c>
      <c r="D11" s="76">
        <v>12.980000000000002</v>
      </c>
      <c r="E11" s="76">
        <v>3.0783395016903302E-3</v>
      </c>
      <c r="F11" s="76">
        <v>2.8786639213130784E-3</v>
      </c>
      <c r="G11" s="76">
        <v>3.2780150820675819E-3</v>
      </c>
      <c r="H11" s="76" t="s">
        <v>121</v>
      </c>
      <c r="I11" s="76"/>
      <c r="J11" s="76"/>
    </row>
    <row r="12" spans="1:10" x14ac:dyDescent="0.2">
      <c r="A12" s="76" t="s">
        <v>15</v>
      </c>
      <c r="B12" s="76">
        <v>10.406728592598199</v>
      </c>
      <c r="C12" s="76">
        <v>4.7303311784537261</v>
      </c>
      <c r="D12" s="76">
        <v>22.894802903716041</v>
      </c>
      <c r="E12" s="76">
        <v>2.2575681783547799E-3</v>
      </c>
      <c r="F12" s="76">
        <v>2.0085562480761988E-3</v>
      </c>
      <c r="G12" s="76">
        <v>2.506580108633361E-3</v>
      </c>
      <c r="H12" s="76" t="s">
        <v>124</v>
      </c>
      <c r="I12" s="76"/>
      <c r="J12" s="76"/>
    </row>
    <row r="13" spans="1:10" x14ac:dyDescent="0.2">
      <c r="A13" s="76" t="s">
        <v>16</v>
      </c>
      <c r="B13" s="78">
        <v>190</v>
      </c>
      <c r="C13" s="76">
        <v>160</v>
      </c>
      <c r="D13" s="76">
        <v>220</v>
      </c>
      <c r="E13" s="76">
        <v>1.2141693378334101E-3</v>
      </c>
      <c r="F13" s="76">
        <v>1.0865383816920267E-3</v>
      </c>
      <c r="G13" s="76">
        <v>1.3418002939747935E-3</v>
      </c>
      <c r="H13" s="76" t="s">
        <v>124</v>
      </c>
      <c r="I13" s="76"/>
      <c r="J13" s="76"/>
    </row>
    <row r="14" spans="1:10" x14ac:dyDescent="0.2">
      <c r="A14" s="76" t="s">
        <v>21</v>
      </c>
      <c r="B14" s="76">
        <v>2.4</v>
      </c>
      <c r="C14" s="76">
        <v>1.6107382550335569</v>
      </c>
      <c r="D14" s="76">
        <v>3.5760000000000001</v>
      </c>
      <c r="E14" s="76">
        <v>8.0668946513695796E-3</v>
      </c>
      <c r="F14" s="76">
        <v>7.410471265931938E-3</v>
      </c>
      <c r="G14" s="76">
        <v>8.7233180368072212E-3</v>
      </c>
      <c r="H14" s="76" t="s">
        <v>124</v>
      </c>
      <c r="I14" s="76"/>
      <c r="J14" s="76"/>
    </row>
    <row r="15" spans="1:10" x14ac:dyDescent="0.2">
      <c r="A15" s="76"/>
      <c r="B15" s="76"/>
      <c r="C15" s="76"/>
      <c r="D15" s="76"/>
      <c r="E15" s="76"/>
      <c r="F15" s="76"/>
      <c r="G15" s="76"/>
      <c r="H15" s="76"/>
      <c r="I15" s="76"/>
      <c r="J15" s="76"/>
    </row>
    <row r="16" spans="1:10" x14ac:dyDescent="0.2">
      <c r="A16" s="76"/>
      <c r="B16" s="76"/>
      <c r="C16" s="76"/>
      <c r="D16" s="76"/>
      <c r="E16" s="76"/>
      <c r="F16" s="76"/>
      <c r="G16" s="76"/>
      <c r="H16" s="76"/>
      <c r="I16" s="76"/>
      <c r="J16" s="76"/>
    </row>
    <row r="17" spans="2:7" x14ac:dyDescent="0.2">
      <c r="D17" s="5"/>
      <c r="E17" s="5"/>
      <c r="F17" s="5"/>
      <c r="G17" s="5"/>
    </row>
    <row r="18" spans="2:7" x14ac:dyDescent="0.2">
      <c r="D18" s="44"/>
      <c r="E18" s="5"/>
      <c r="F18" s="5"/>
      <c r="G18" s="5"/>
    </row>
    <row r="19" spans="2:7" x14ac:dyDescent="0.2">
      <c r="D19" s="45"/>
      <c r="E19" s="5"/>
      <c r="F19" s="5"/>
      <c r="G19" s="5"/>
    </row>
    <row r="20" spans="2:7" x14ac:dyDescent="0.2">
      <c r="D20" s="46"/>
      <c r="E20" s="5"/>
      <c r="F20" s="5"/>
      <c r="G20" s="5"/>
    </row>
    <row r="21" spans="2:7" x14ac:dyDescent="0.2">
      <c r="D21" s="46"/>
      <c r="E21" s="5"/>
      <c r="F21" s="5"/>
      <c r="G21" s="5"/>
    </row>
    <row r="22" spans="2:7" x14ac:dyDescent="0.2">
      <c r="D22" s="46"/>
      <c r="E22" s="5"/>
      <c r="F22" s="5"/>
      <c r="G22" s="5"/>
    </row>
    <row r="23" spans="2:7" x14ac:dyDescent="0.2">
      <c r="B23" s="47"/>
      <c r="D23" s="46"/>
      <c r="E23" s="5"/>
      <c r="F23" s="5"/>
      <c r="G23" s="5"/>
    </row>
    <row r="24" spans="2:7" x14ac:dyDescent="0.2">
      <c r="D24" s="48"/>
      <c r="E24" s="5"/>
      <c r="F24" s="5"/>
      <c r="G24" s="5"/>
    </row>
    <row r="25" spans="2:7" x14ac:dyDescent="0.2">
      <c r="D25" s="48"/>
      <c r="E25" s="5"/>
      <c r="F25" s="5"/>
      <c r="G25" s="5"/>
    </row>
    <row r="26" spans="2:7" x14ac:dyDescent="0.2">
      <c r="D26" s="49"/>
      <c r="E26" s="50"/>
      <c r="F26" s="50"/>
      <c r="G26" s="5"/>
    </row>
    <row r="27" spans="2:7" x14ac:dyDescent="0.2">
      <c r="D27" s="49"/>
      <c r="E27" s="5"/>
      <c r="F27" s="5"/>
      <c r="G27" s="5"/>
    </row>
    <row r="28" spans="2:7" x14ac:dyDescent="0.2">
      <c r="D28" s="51"/>
      <c r="E28" s="5"/>
      <c r="F28" s="5"/>
      <c r="G28" s="5"/>
    </row>
    <row r="29" spans="2:7" x14ac:dyDescent="0.2">
      <c r="D29" s="52"/>
      <c r="E29" s="5"/>
      <c r="F29" s="5"/>
      <c r="G29" s="5"/>
    </row>
    <row r="30" spans="2:7" x14ac:dyDescent="0.2">
      <c r="D30" s="52"/>
      <c r="E30" s="5"/>
      <c r="F30" s="5"/>
      <c r="G30" s="5"/>
    </row>
    <row r="31" spans="2:7" x14ac:dyDescent="0.2">
      <c r="D31" s="5"/>
      <c r="E31" s="5"/>
      <c r="F31" s="5"/>
      <c r="G31" s="5"/>
    </row>
    <row r="32" spans="2:7" x14ac:dyDescent="0.2">
      <c r="D32" s="5"/>
      <c r="E32" s="5"/>
      <c r="F32" s="5"/>
      <c r="G32" s="5"/>
    </row>
    <row r="39" spans="3:3" x14ac:dyDescent="0.2">
      <c r="C39" s="13"/>
    </row>
    <row r="40" spans="3:3" x14ac:dyDescent="0.2">
      <c r="C40" s="13"/>
    </row>
  </sheetData>
  <conditionalFormatting sqref="G18:G30">
    <cfRule type="cellIs" dxfId="1" priority="1" operator="greaterThanOr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1F53B-166D-FC4C-AA51-C8EA49CB8052}">
  <dimension ref="A1:J38"/>
  <sheetViews>
    <sheetView workbookViewId="0">
      <selection activeCell="H7" sqref="H7"/>
    </sheetView>
  </sheetViews>
  <sheetFormatPr baseColWidth="10" defaultRowHeight="16" x14ac:dyDescent="0.2"/>
  <cols>
    <col min="3" max="3" width="16" customWidth="1"/>
    <col min="9" max="9" width="12.1640625" bestFit="1" customWidth="1"/>
  </cols>
  <sheetData>
    <row r="1" spans="1:8" x14ac:dyDescent="0.2">
      <c r="A1" s="29" t="s">
        <v>113</v>
      </c>
      <c r="B1" t="s">
        <v>126</v>
      </c>
      <c r="C1" t="s">
        <v>127</v>
      </c>
      <c r="D1" t="s">
        <v>128</v>
      </c>
      <c r="E1" t="s">
        <v>120</v>
      </c>
    </row>
    <row r="2" spans="1:8" x14ac:dyDescent="0.2">
      <c r="A2" s="5" t="s">
        <v>0</v>
      </c>
      <c r="B2" s="38">
        <v>1.18316182958946E-4</v>
      </c>
      <c r="C2" s="38">
        <v>6.0505907910679239E-5</v>
      </c>
      <c r="D2" s="38">
        <v>2.3136119485456103E-4</v>
      </c>
      <c r="E2" t="s">
        <v>91</v>
      </c>
      <c r="G2" s="38"/>
      <c r="H2" s="38"/>
    </row>
    <row r="3" spans="1:8" x14ac:dyDescent="0.2">
      <c r="A3" s="5" t="s">
        <v>1</v>
      </c>
      <c r="B3">
        <v>0.12502139591098499</v>
      </c>
      <c r="C3" s="38">
        <v>7.5925273237829549E-2</v>
      </c>
      <c r="D3" s="38">
        <v>0.20586490859994008</v>
      </c>
      <c r="E3" t="s">
        <v>91</v>
      </c>
      <c r="H3" s="38"/>
    </row>
    <row r="4" spans="1:8" x14ac:dyDescent="0.2">
      <c r="A4" s="5" t="s">
        <v>2</v>
      </c>
      <c r="B4">
        <v>1.8184695310146798E-2</v>
      </c>
      <c r="C4" s="38">
        <v>6.8989802297645727E-3</v>
      </c>
      <c r="D4" s="38">
        <v>4.7932177294289696E-2</v>
      </c>
      <c r="E4" t="s">
        <v>121</v>
      </c>
      <c r="H4" s="38"/>
    </row>
    <row r="5" spans="1:8" x14ac:dyDescent="0.2">
      <c r="A5" s="5" t="s">
        <v>3</v>
      </c>
      <c r="B5">
        <v>2.9421007374317999E-2</v>
      </c>
      <c r="C5" s="38">
        <v>1.0331967771809865E-2</v>
      </c>
      <c r="D5" s="38">
        <v>8.3778394787622001E-2</v>
      </c>
      <c r="E5" t="s">
        <v>121</v>
      </c>
      <c r="H5" s="38"/>
    </row>
    <row r="6" spans="1:8" x14ac:dyDescent="0.2">
      <c r="A6" s="5" t="s">
        <v>4</v>
      </c>
      <c r="B6">
        <v>1.29244940750705E-2</v>
      </c>
      <c r="C6" s="38">
        <v>4.6523009791811553E-3</v>
      </c>
      <c r="D6" s="38">
        <v>3.5905361206001199E-2</v>
      </c>
      <c r="E6" t="s">
        <v>121</v>
      </c>
      <c r="H6" s="38"/>
    </row>
    <row r="7" spans="1:8" x14ac:dyDescent="0.2">
      <c r="A7" s="5" t="s">
        <v>5</v>
      </c>
      <c r="B7">
        <v>2.09974836268292E-2</v>
      </c>
      <c r="C7" s="38">
        <v>6.8277793957311666E-3</v>
      </c>
      <c r="D7" s="38">
        <v>6.4573603378957206E-2</v>
      </c>
      <c r="E7" t="s">
        <v>121</v>
      </c>
      <c r="H7" s="38"/>
    </row>
    <row r="8" spans="1:8" x14ac:dyDescent="0.2">
      <c r="A8" s="5" t="s">
        <v>12</v>
      </c>
      <c r="B8" s="38">
        <v>6.9050459110935507E-3</v>
      </c>
      <c r="C8" s="38">
        <v>2.9073453497002453E-3</v>
      </c>
      <c r="D8" s="38">
        <v>1.639972321802969E-2</v>
      </c>
      <c r="E8" t="s">
        <v>121</v>
      </c>
      <c r="G8" s="38"/>
      <c r="H8" s="38"/>
    </row>
    <row r="9" spans="1:8" x14ac:dyDescent="0.2">
      <c r="A9" s="29" t="s">
        <v>123</v>
      </c>
      <c r="B9">
        <v>2.2044541426894403E-2</v>
      </c>
      <c r="C9" s="38">
        <v>9.3089450731030608E-3</v>
      </c>
      <c r="D9" s="38">
        <v>5.2203746279069201E-2</v>
      </c>
      <c r="E9" t="s">
        <v>121</v>
      </c>
      <c r="H9" s="38"/>
    </row>
    <row r="10" spans="1:8" x14ac:dyDescent="0.2">
      <c r="A10" s="29" t="s">
        <v>13</v>
      </c>
      <c r="B10" s="38">
        <v>2.5575230356041103E-3</v>
      </c>
      <c r="C10" s="38">
        <v>8.8383612314607346E-4</v>
      </c>
      <c r="D10" s="38">
        <v>7.4006073143546205E-3</v>
      </c>
      <c r="E10" t="s">
        <v>121</v>
      </c>
      <c r="G10" s="38"/>
      <c r="H10" s="38"/>
    </row>
    <row r="11" spans="1:8" x14ac:dyDescent="0.2">
      <c r="A11" s="29" t="s">
        <v>19</v>
      </c>
      <c r="B11">
        <v>5.2175245791361499E-2</v>
      </c>
      <c r="C11" s="38">
        <v>2.1049660568760994E-2</v>
      </c>
      <c r="D11" s="38">
        <v>0.12932542377566808</v>
      </c>
      <c r="E11" t="s">
        <v>121</v>
      </c>
      <c r="H11" s="38"/>
    </row>
    <row r="12" spans="1:8" x14ac:dyDescent="0.2">
      <c r="A12" s="29" t="s">
        <v>15</v>
      </c>
      <c r="B12" s="38">
        <v>2.1693351164749998E-2</v>
      </c>
      <c r="C12" s="38">
        <v>6.7710001144683698E-3</v>
      </c>
      <c r="D12" s="38">
        <v>6.9502507281246698E-2</v>
      </c>
      <c r="E12" t="s">
        <v>124</v>
      </c>
      <c r="G12" s="38"/>
      <c r="H12" s="38"/>
    </row>
    <row r="13" spans="1:8" x14ac:dyDescent="0.2">
      <c r="A13" s="29" t="s">
        <v>16</v>
      </c>
      <c r="B13" s="38">
        <v>6.3903649359653403E-4</v>
      </c>
      <c r="C13" s="38">
        <v>2.9684826923651004E-4</v>
      </c>
      <c r="D13" s="38">
        <v>1.375678022979448E-3</v>
      </c>
      <c r="E13" t="s">
        <v>124</v>
      </c>
      <c r="G13" s="38"/>
      <c r="H13" s="38"/>
    </row>
    <row r="14" spans="1:8" x14ac:dyDescent="0.2">
      <c r="A14" s="29" t="s">
        <v>21</v>
      </c>
      <c r="B14" s="38">
        <v>0.33612061047373204</v>
      </c>
      <c r="C14" s="38">
        <v>0.16716923332005376</v>
      </c>
      <c r="D14" s="38">
        <v>0.67582450754520196</v>
      </c>
      <c r="E14" t="s">
        <v>124</v>
      </c>
      <c r="H14" s="38"/>
    </row>
    <row r="17" spans="1:10" x14ac:dyDescent="0.2">
      <c r="A17" s="29"/>
    </row>
    <row r="18" spans="1:10" x14ac:dyDescent="0.2">
      <c r="A18" s="5"/>
      <c r="B18" s="38"/>
      <c r="C18" s="38"/>
      <c r="D18" s="38"/>
    </row>
    <row r="19" spans="1:10" x14ac:dyDescent="0.2">
      <c r="A19" s="5"/>
      <c r="B19" s="38"/>
      <c r="C19" s="38"/>
      <c r="D19" s="38"/>
    </row>
    <row r="20" spans="1:10" x14ac:dyDescent="0.2">
      <c r="A20" s="5"/>
      <c r="B20" s="38"/>
      <c r="C20" s="38"/>
      <c r="D20" s="38"/>
    </row>
    <row r="21" spans="1:10" x14ac:dyDescent="0.2">
      <c r="A21" s="5"/>
      <c r="B21" s="38"/>
      <c r="C21" s="38"/>
      <c r="D21" s="38"/>
    </row>
    <row r="22" spans="1:10" x14ac:dyDescent="0.2">
      <c r="A22" s="5"/>
      <c r="B22" s="38"/>
      <c r="C22" s="38"/>
      <c r="D22" s="38"/>
    </row>
    <row r="23" spans="1:10" x14ac:dyDescent="0.2">
      <c r="A23" s="5"/>
      <c r="B23" s="38"/>
      <c r="C23" s="38"/>
      <c r="D23" s="38"/>
    </row>
    <row r="24" spans="1:10" x14ac:dyDescent="0.2">
      <c r="A24" s="5"/>
      <c r="B24" s="38"/>
      <c r="C24" s="38"/>
      <c r="D24" s="38"/>
    </row>
    <row r="25" spans="1:10" x14ac:dyDescent="0.2">
      <c r="A25" s="29"/>
      <c r="B25" s="38"/>
      <c r="C25" s="38"/>
      <c r="D25" s="38"/>
    </row>
    <row r="26" spans="1:10" x14ac:dyDescent="0.2">
      <c r="A26" s="29"/>
      <c r="B26" s="38"/>
      <c r="C26" s="38"/>
      <c r="D26" s="38"/>
      <c r="J26" s="38"/>
    </row>
    <row r="27" spans="1:10" x14ac:dyDescent="0.2">
      <c r="A27" s="29"/>
      <c r="B27" s="38"/>
      <c r="C27" s="38"/>
      <c r="D27" s="38"/>
      <c r="J27" s="38"/>
    </row>
    <row r="28" spans="1:10" x14ac:dyDescent="0.2">
      <c r="A28" s="29"/>
      <c r="B28" s="38"/>
      <c r="C28" s="38"/>
      <c r="D28" s="38"/>
      <c r="J28" s="38"/>
    </row>
    <row r="29" spans="1:10" x14ac:dyDescent="0.2">
      <c r="A29" s="29"/>
      <c r="B29" s="38"/>
      <c r="C29" s="38"/>
      <c r="D29" s="38"/>
      <c r="J29" s="38"/>
    </row>
    <row r="30" spans="1:10" x14ac:dyDescent="0.2">
      <c r="A30" s="29"/>
      <c r="B30" s="38"/>
      <c r="C30" s="38"/>
      <c r="D30" s="38"/>
      <c r="J30" s="38"/>
    </row>
    <row r="31" spans="1:10" x14ac:dyDescent="0.2">
      <c r="A31" s="5"/>
      <c r="J31" s="38"/>
    </row>
    <row r="32" spans="1:10" x14ac:dyDescent="0.2">
      <c r="A32" s="5"/>
      <c r="J32" s="38"/>
    </row>
    <row r="33" spans="2:10" x14ac:dyDescent="0.2">
      <c r="J33" s="38"/>
    </row>
    <row r="34" spans="2:10" x14ac:dyDescent="0.2">
      <c r="J34" s="38"/>
    </row>
    <row r="35" spans="2:10" x14ac:dyDescent="0.2">
      <c r="J35" s="38"/>
    </row>
    <row r="36" spans="2:10" x14ac:dyDescent="0.2">
      <c r="J36" s="38"/>
    </row>
    <row r="37" spans="2:10" x14ac:dyDescent="0.2">
      <c r="B37" s="47"/>
      <c r="J37" s="38"/>
    </row>
    <row r="38" spans="2:10" x14ac:dyDescent="0.2">
      <c r="J38" s="38"/>
    </row>
  </sheetData>
  <pageMargins left="0.7" right="0.7" top="0.75" bottom="0.75" header="0.3" footer="0.3"/>
  <pageSetup paperSize="9" orientation="portrait" horizontalDpi="0" verticalDpi="0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35976-2768-BC46-82D6-3BEA5A958842}">
  <dimension ref="A1:Q37"/>
  <sheetViews>
    <sheetView workbookViewId="0">
      <pane xSplit="1" topLeftCell="B1" activePane="topRight" state="frozen"/>
      <selection activeCell="F51" sqref="F51"/>
      <selection pane="topRight" activeCell="C1" sqref="C1"/>
    </sheetView>
  </sheetViews>
  <sheetFormatPr baseColWidth="10" defaultRowHeight="16" x14ac:dyDescent="0.2"/>
  <cols>
    <col min="2" max="2" width="12.1640625" bestFit="1" customWidth="1"/>
    <col min="3" max="3" width="29.6640625" bestFit="1" customWidth="1"/>
    <col min="4" max="4" width="17.5" customWidth="1"/>
    <col min="5" max="5" width="15" customWidth="1"/>
    <col min="6" max="6" width="12.1640625" bestFit="1" customWidth="1"/>
    <col min="7" max="7" width="17.33203125" customWidth="1"/>
    <col min="12" max="12" width="12.1640625" bestFit="1" customWidth="1"/>
    <col min="14" max="14" width="17" customWidth="1"/>
  </cols>
  <sheetData>
    <row r="1" spans="1:17" x14ac:dyDescent="0.2">
      <c r="A1" t="s">
        <v>113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  <c r="Q1" t="s">
        <v>120</v>
      </c>
    </row>
    <row r="2" spans="1:17" x14ac:dyDescent="0.2">
      <c r="A2" t="s">
        <v>150</v>
      </c>
      <c r="B2">
        <v>0.13217264629438499</v>
      </c>
      <c r="C2">
        <v>6.9515317263856263E-2</v>
      </c>
      <c r="D2">
        <v>0.251305886473221</v>
      </c>
      <c r="E2">
        <v>3.2221512992292802E-3</v>
      </c>
      <c r="F2">
        <v>1.6801877210808266E-3</v>
      </c>
      <c r="G2">
        <v>6.1792256096516798E-3</v>
      </c>
      <c r="H2">
        <v>88.47</v>
      </c>
      <c r="I2">
        <v>86.418260434245795</v>
      </c>
      <c r="J2">
        <v>90.521739565754203</v>
      </c>
      <c r="K2" s="53">
        <v>119.316666666667</v>
      </c>
      <c r="L2" s="53">
        <v>116.316666666667</v>
      </c>
      <c r="M2" s="53">
        <v>122.316666666667</v>
      </c>
      <c r="N2">
        <v>3.2221512992292802</v>
      </c>
      <c r="O2">
        <v>0.26507698880688008</v>
      </c>
      <c r="P2">
        <v>6.17922560965168</v>
      </c>
      <c r="Q2" t="s">
        <v>91</v>
      </c>
    </row>
    <row r="3" spans="1:17" x14ac:dyDescent="0.2">
      <c r="A3" t="s">
        <v>1</v>
      </c>
      <c r="B3">
        <v>12.9025540401241</v>
      </c>
      <c r="C3">
        <v>8.2709829912601283</v>
      </c>
      <c r="D3">
        <v>20.127704401548918</v>
      </c>
      <c r="E3">
        <v>0.31454300439112998</v>
      </c>
      <c r="F3">
        <v>0.19832584742346501</v>
      </c>
      <c r="G3">
        <v>0.49886236663921896</v>
      </c>
      <c r="H3">
        <v>8.1</v>
      </c>
      <c r="I3">
        <v>7.5</v>
      </c>
      <c r="J3">
        <v>8.6999999999999993</v>
      </c>
      <c r="K3" s="53">
        <v>8.9208333334999992</v>
      </c>
      <c r="L3" s="53">
        <v>8.2958333334999992</v>
      </c>
      <c r="M3" s="53">
        <v>9.5458333334999992</v>
      </c>
      <c r="N3">
        <v>314.54300439112995</v>
      </c>
      <c r="O3">
        <v>130.22364214304096</v>
      </c>
      <c r="P3">
        <v>498.86236663921898</v>
      </c>
      <c r="Q3" t="s">
        <v>91</v>
      </c>
    </row>
    <row r="4" spans="1:17" x14ac:dyDescent="0.2">
      <c r="A4" t="s">
        <v>2</v>
      </c>
      <c r="B4">
        <v>40.361640436635199</v>
      </c>
      <c r="C4">
        <v>20.526166455152428</v>
      </c>
      <c r="D4">
        <v>79.365137289301401</v>
      </c>
      <c r="E4">
        <v>0.98395027880631902</v>
      </c>
      <c r="F4">
        <v>0.49652997400127069</v>
      </c>
      <c r="G4">
        <v>1.9498483512710461</v>
      </c>
      <c r="H4">
        <v>172.5</v>
      </c>
      <c r="I4">
        <v>168.71406110279983</v>
      </c>
      <c r="J4">
        <v>176.28593889720017</v>
      </c>
      <c r="K4" s="53">
        <v>2778.4061734342667</v>
      </c>
      <c r="L4" s="53">
        <v>1606.6723795621826</v>
      </c>
      <c r="M4" s="53">
        <v>3950.1399673063506</v>
      </c>
      <c r="N4">
        <v>983.95027880631903</v>
      </c>
      <c r="O4">
        <v>447.65708771898045</v>
      </c>
      <c r="P4">
        <v>2162.722712816289</v>
      </c>
      <c r="Q4" t="s">
        <v>121</v>
      </c>
    </row>
    <row r="5" spans="1:17" x14ac:dyDescent="0.2">
      <c r="A5" t="s">
        <v>3</v>
      </c>
      <c r="B5">
        <v>65.290846448670095</v>
      </c>
      <c r="C5">
        <v>23.153727997516953</v>
      </c>
      <c r="D5">
        <v>184.11266775013411</v>
      </c>
      <c r="E5">
        <v>1.59168323863164</v>
      </c>
      <c r="F5">
        <v>0.5628187569752876</v>
      </c>
      <c r="G5">
        <v>4.5013701138111601</v>
      </c>
      <c r="H5">
        <v>172.5</v>
      </c>
      <c r="I5">
        <v>168.71406110279983</v>
      </c>
      <c r="J5">
        <v>176.28593889720017</v>
      </c>
      <c r="K5" s="53">
        <v>203.99861357688599</v>
      </c>
      <c r="L5" s="53">
        <v>101.30018452453999</v>
      </c>
      <c r="M5" s="53">
        <v>306.69704262923199</v>
      </c>
      <c r="N5">
        <v>1591.6832386316398</v>
      </c>
      <c r="O5">
        <v>870.69696528242355</v>
      </c>
      <c r="P5">
        <v>2909.68687517952</v>
      </c>
      <c r="Q5" t="s">
        <v>121</v>
      </c>
    </row>
    <row r="6" spans="1:17" x14ac:dyDescent="0.2">
      <c r="A6" t="s">
        <v>4</v>
      </c>
      <c r="B6">
        <v>28.671416305068298</v>
      </c>
      <c r="C6">
        <v>10.434168670437035</v>
      </c>
      <c r="D6">
        <v>78.784437831414195</v>
      </c>
      <c r="E6">
        <v>0.69896187969449897</v>
      </c>
      <c r="F6">
        <v>0.25358278325315226</v>
      </c>
      <c r="G6">
        <v>1.926580752047149</v>
      </c>
      <c r="H6">
        <v>172.5</v>
      </c>
      <c r="I6">
        <v>168.71406110279983</v>
      </c>
      <c r="J6">
        <v>176.28593889720017</v>
      </c>
      <c r="K6" s="53">
        <v>203.99861357688624</v>
      </c>
      <c r="L6" s="53">
        <v>101.30018452453986</v>
      </c>
      <c r="M6" s="53">
        <v>306.69704262923261</v>
      </c>
      <c r="N6">
        <v>698.96187969449898</v>
      </c>
      <c r="O6">
        <v>397.96366793367883</v>
      </c>
      <c r="P6">
        <v>1227.61887235265</v>
      </c>
      <c r="Q6" t="s">
        <v>121</v>
      </c>
    </row>
    <row r="7" spans="1:17" x14ac:dyDescent="0.2">
      <c r="A7" t="s">
        <v>5</v>
      </c>
      <c r="B7">
        <v>46.651367234418203</v>
      </c>
      <c r="C7">
        <v>15.281125840817085</v>
      </c>
      <c r="D7">
        <v>142.4207933048589</v>
      </c>
      <c r="E7">
        <v>1.1372834528136999</v>
      </c>
      <c r="F7">
        <v>0.37164635690695524</v>
      </c>
      <c r="G7">
        <v>3.4802269092810398</v>
      </c>
      <c r="H7">
        <v>172.5</v>
      </c>
      <c r="I7">
        <v>168.71406110279983</v>
      </c>
      <c r="J7">
        <v>176.28593889720017</v>
      </c>
      <c r="K7" s="53">
        <v>203.99861357688624</v>
      </c>
      <c r="L7" s="53">
        <v>101.30018452453986</v>
      </c>
      <c r="M7" s="53">
        <v>306.69704262923261</v>
      </c>
      <c r="N7">
        <v>1137.2834528136998</v>
      </c>
      <c r="O7">
        <v>552.04646466118459</v>
      </c>
      <c r="P7">
        <v>2342.9434564673397</v>
      </c>
      <c r="Q7" t="s">
        <v>121</v>
      </c>
    </row>
    <row r="8" spans="1:17" x14ac:dyDescent="0.2">
      <c r="A8" t="s">
        <v>12</v>
      </c>
      <c r="B8">
        <v>15.306229163636299</v>
      </c>
      <c r="C8">
        <v>6.5492934290096478</v>
      </c>
      <c r="D8">
        <v>35.771897190011401</v>
      </c>
      <c r="E8">
        <v>0.37314064270200697</v>
      </c>
      <c r="F8">
        <v>0.1589061700279211</v>
      </c>
      <c r="G8">
        <v>0.87620222179920593</v>
      </c>
      <c r="H8">
        <v>172.5</v>
      </c>
      <c r="I8">
        <v>168.71406110279983</v>
      </c>
      <c r="J8">
        <v>176.28593889720017</v>
      </c>
      <c r="K8" s="53">
        <v>1891</v>
      </c>
      <c r="L8" s="53">
        <v>1183.5317773345346</v>
      </c>
      <c r="M8" s="53">
        <v>2598.4682226654654</v>
      </c>
      <c r="N8">
        <v>373.14064270200697</v>
      </c>
      <c r="O8">
        <v>276.77315267434642</v>
      </c>
      <c r="P8">
        <v>503.06157909719894</v>
      </c>
      <c r="Q8" t="s">
        <v>121</v>
      </c>
    </row>
    <row r="9" spans="1:17" x14ac:dyDescent="0.2">
      <c r="A9" t="s">
        <v>123</v>
      </c>
      <c r="B9">
        <v>49.016800228136901</v>
      </c>
      <c r="C9">
        <v>21.003800212437376</v>
      </c>
      <c r="D9">
        <v>114.3910473487725</v>
      </c>
      <c r="E9">
        <v>1.1949488110223501</v>
      </c>
      <c r="F9">
        <v>0.50960780773244541</v>
      </c>
      <c r="G9">
        <v>2.8019638618123497</v>
      </c>
      <c r="H9">
        <v>172.5</v>
      </c>
      <c r="I9">
        <v>168.71406110279983</v>
      </c>
      <c r="J9">
        <v>176.28593889720017</v>
      </c>
      <c r="K9" s="53">
        <v>179.53831261586808</v>
      </c>
      <c r="L9" s="53">
        <v>150.12382092586807</v>
      </c>
      <c r="M9" s="53">
        <v>208.95280430586809</v>
      </c>
      <c r="N9">
        <v>1194.9488110223501</v>
      </c>
      <c r="O9">
        <v>888.54342730752808</v>
      </c>
      <c r="P9">
        <v>1607.01505079</v>
      </c>
      <c r="Q9" t="s">
        <v>121</v>
      </c>
    </row>
    <row r="10" spans="1:17" x14ac:dyDescent="0.2">
      <c r="A10" t="s">
        <v>13</v>
      </c>
      <c r="B10">
        <v>5.4924022763306803</v>
      </c>
      <c r="C10">
        <v>1.9033635670865545</v>
      </c>
      <c r="D10">
        <v>15.84903866328478</v>
      </c>
      <c r="E10">
        <v>0.13389571614653001</v>
      </c>
      <c r="F10">
        <v>4.6274374771868632E-2</v>
      </c>
      <c r="G10">
        <v>0.387429606359394</v>
      </c>
      <c r="H10">
        <v>172.5</v>
      </c>
      <c r="I10">
        <v>168.71406110279983</v>
      </c>
      <c r="J10">
        <v>176.28593889720017</v>
      </c>
      <c r="K10" s="53">
        <v>325.99995813500698</v>
      </c>
      <c r="L10" s="53">
        <v>275.88609024744727</v>
      </c>
      <c r="M10" s="53">
        <v>376.11382602256668</v>
      </c>
      <c r="N10">
        <v>133.89571614652999</v>
      </c>
      <c r="O10">
        <v>70.712687709481173</v>
      </c>
      <c r="P10">
        <v>253.53389021286398</v>
      </c>
      <c r="Q10" t="s">
        <v>121</v>
      </c>
    </row>
    <row r="11" spans="1:17" x14ac:dyDescent="0.2">
      <c r="A11" t="s">
        <v>19</v>
      </c>
      <c r="B11">
        <v>111.990523754696</v>
      </c>
      <c r="C11">
        <v>45.385774010130298</v>
      </c>
      <c r="D11">
        <v>276.339396746913</v>
      </c>
      <c r="E11">
        <v>2.7301444113772901</v>
      </c>
      <c r="F11">
        <v>1.1019104412928502</v>
      </c>
      <c r="G11">
        <v>6.7643324063881103</v>
      </c>
      <c r="H11">
        <v>172.5</v>
      </c>
      <c r="I11">
        <v>168.71406110279983</v>
      </c>
      <c r="J11">
        <v>176.28593889720017</v>
      </c>
      <c r="K11" s="53">
        <v>41.000000077999999</v>
      </c>
      <c r="L11" s="53">
        <v>30.547195728978298</v>
      </c>
      <c r="M11" s="53">
        <v>51.452804427021704</v>
      </c>
      <c r="N11">
        <v>2730.14441137729</v>
      </c>
      <c r="O11">
        <v>1847.6304317480519</v>
      </c>
      <c r="P11">
        <v>4034.1879950108196</v>
      </c>
      <c r="Q11" t="s">
        <v>121</v>
      </c>
    </row>
    <row r="12" spans="1:17" x14ac:dyDescent="0.2">
      <c r="A12" t="s">
        <v>15</v>
      </c>
      <c r="B12">
        <v>49.308407305801701</v>
      </c>
      <c r="C12">
        <v>15.527045148028693</v>
      </c>
      <c r="D12">
        <v>156.58607338715171</v>
      </c>
      <c r="E12">
        <v>1.2020577110141799</v>
      </c>
      <c r="F12">
        <v>0.37771022297951906</v>
      </c>
      <c r="G12">
        <v>3.82553251858105</v>
      </c>
      <c r="H12">
        <v>172.5</v>
      </c>
      <c r="I12">
        <v>168.71406110279983</v>
      </c>
      <c r="J12">
        <v>176.28593889720017</v>
      </c>
      <c r="K12" s="53">
        <v>14.426950408889599</v>
      </c>
      <c r="L12" s="53">
        <v>11.541560327111679</v>
      </c>
      <c r="M12" s="53">
        <v>17.31234049066752</v>
      </c>
      <c r="N12">
        <v>1202.0577110141799</v>
      </c>
      <c r="O12">
        <v>550.77439144489256</v>
      </c>
      <c r="P12">
        <v>2623.4748075668699</v>
      </c>
      <c r="Q12" t="s">
        <v>124</v>
      </c>
    </row>
    <row r="13" spans="1:17" x14ac:dyDescent="0.2">
      <c r="A13" t="s">
        <v>16</v>
      </c>
      <c r="B13">
        <v>2.2707009705814598</v>
      </c>
      <c r="C13">
        <v>1.0804481643653561</v>
      </c>
      <c r="D13">
        <v>4.7721705379806103</v>
      </c>
      <c r="E13">
        <v>5.5355947600718297E-2</v>
      </c>
      <c r="F13">
        <v>2.6172077581145436E-2</v>
      </c>
      <c r="G13">
        <v>0.11708206676649167</v>
      </c>
      <c r="H13">
        <v>299</v>
      </c>
      <c r="I13">
        <v>267</v>
      </c>
      <c r="J13">
        <v>331</v>
      </c>
      <c r="K13" s="53">
        <v>6.6</v>
      </c>
      <c r="L13" s="53">
        <v>6.1</v>
      </c>
      <c r="M13" s="53">
        <v>7.1</v>
      </c>
      <c r="N13">
        <v>55.355947600718295</v>
      </c>
      <c r="O13">
        <v>49.643181463327558</v>
      </c>
      <c r="P13">
        <v>61.726119165773397</v>
      </c>
      <c r="Q13" t="s">
        <v>124</v>
      </c>
    </row>
    <row r="14" spans="1:17" x14ac:dyDescent="0.2">
      <c r="A14" t="s">
        <v>21</v>
      </c>
      <c r="B14">
        <v>1856.7938976165899</v>
      </c>
      <c r="C14">
        <v>952.03287300145871</v>
      </c>
      <c r="D14">
        <v>3621.3913153615699</v>
      </c>
      <c r="E14">
        <v>45.265575271004103</v>
      </c>
      <c r="F14">
        <v>23.025338593313666</v>
      </c>
      <c r="G14">
        <v>88.987716567605204</v>
      </c>
      <c r="H14">
        <v>428.5</v>
      </c>
      <c r="I14">
        <v>414.24561470985162</v>
      </c>
      <c r="J14">
        <v>442.75438529014838</v>
      </c>
      <c r="K14" s="53">
        <v>3.5</v>
      </c>
      <c r="L14" s="53">
        <v>2.9661016949152543</v>
      </c>
      <c r="M14" s="53">
        <v>4.13</v>
      </c>
      <c r="N14">
        <v>45265.575271004105</v>
      </c>
      <c r="O14">
        <v>30792.90834762184</v>
      </c>
      <c r="P14">
        <v>66540.395648376027</v>
      </c>
      <c r="Q14" t="s">
        <v>124</v>
      </c>
    </row>
    <row r="15" spans="1:17" x14ac:dyDescent="0.2">
      <c r="B15" s="5"/>
      <c r="K15" s="11"/>
      <c r="L15" s="13"/>
    </row>
    <row r="16" spans="1:17" x14ac:dyDescent="0.2">
      <c r="B16" s="5"/>
      <c r="K16" s="53"/>
      <c r="L16" s="53"/>
    </row>
    <row r="17" spans="1:12" x14ac:dyDescent="0.2">
      <c r="B17" s="5"/>
      <c r="K17" s="53"/>
      <c r="L17" s="53"/>
    </row>
    <row r="18" spans="1:12" x14ac:dyDescent="0.2">
      <c r="B18" s="5"/>
      <c r="K18" s="53"/>
      <c r="L18" s="53"/>
    </row>
    <row r="19" spans="1:12" x14ac:dyDescent="0.2">
      <c r="B19" s="5"/>
      <c r="K19" s="53"/>
      <c r="L19" s="53"/>
    </row>
    <row r="20" spans="1:12" ht="19" x14ac:dyDescent="0.25">
      <c r="B20" s="5"/>
      <c r="D20" s="5"/>
      <c r="G20" s="54"/>
    </row>
    <row r="21" spans="1:12" x14ac:dyDescent="0.2">
      <c r="A21" s="5"/>
      <c r="B21" s="5"/>
      <c r="D21" s="5"/>
      <c r="E21" s="5"/>
      <c r="G21" s="5"/>
    </row>
    <row r="22" spans="1:12" x14ac:dyDescent="0.2">
      <c r="A22" s="5"/>
      <c r="B22" s="5"/>
      <c r="D22" s="5"/>
      <c r="E22" s="5"/>
      <c r="G22" s="5"/>
    </row>
    <row r="23" spans="1:12" x14ac:dyDescent="0.2">
      <c r="A23" s="5"/>
      <c r="B23" s="5"/>
      <c r="D23" s="5"/>
      <c r="E23" s="5"/>
      <c r="G23" s="5"/>
    </row>
    <row r="24" spans="1:12" x14ac:dyDescent="0.2">
      <c r="A24" s="5"/>
      <c r="B24" s="5"/>
      <c r="D24" s="5"/>
      <c r="E24" s="56"/>
      <c r="G24" s="5"/>
    </row>
    <row r="25" spans="1:12" x14ac:dyDescent="0.2">
      <c r="A25" s="5"/>
      <c r="B25" s="5"/>
      <c r="D25" s="5"/>
      <c r="E25" s="5"/>
      <c r="G25" s="5"/>
    </row>
    <row r="26" spans="1:12" x14ac:dyDescent="0.2">
      <c r="A26" s="5"/>
      <c r="B26" s="5"/>
      <c r="D26" s="5"/>
      <c r="E26" s="56"/>
      <c r="G26" s="5"/>
    </row>
    <row r="27" spans="1:12" x14ac:dyDescent="0.2">
      <c r="A27" s="5"/>
      <c r="B27" s="5"/>
      <c r="E27" s="5"/>
      <c r="G27" s="5"/>
    </row>
    <row r="28" spans="1:12" x14ac:dyDescent="0.2">
      <c r="B28" s="5"/>
      <c r="E28" s="5"/>
      <c r="G28" s="5"/>
    </row>
    <row r="29" spans="1:12" x14ac:dyDescent="0.2">
      <c r="B29" s="5"/>
      <c r="E29" s="5"/>
      <c r="G29" s="5"/>
    </row>
    <row r="30" spans="1:12" x14ac:dyDescent="0.2">
      <c r="B30" s="5"/>
      <c r="E30" s="5"/>
      <c r="F30" s="5"/>
      <c r="G30" s="5"/>
    </row>
    <row r="31" spans="1:12" x14ac:dyDescent="0.2">
      <c r="B31" s="5"/>
      <c r="E31" s="5"/>
      <c r="F31" s="5"/>
      <c r="G31" s="5"/>
    </row>
    <row r="32" spans="1:12" x14ac:dyDescent="0.2">
      <c r="B32" s="5"/>
      <c r="E32" s="5"/>
      <c r="F32" s="5"/>
      <c r="G32" s="5"/>
    </row>
    <row r="33" spans="2:7" x14ac:dyDescent="0.2">
      <c r="B33" s="5"/>
      <c r="E33" s="5"/>
      <c r="F33" s="5"/>
      <c r="G33" s="5"/>
    </row>
    <row r="34" spans="2:7" x14ac:dyDescent="0.2">
      <c r="B34" s="5"/>
      <c r="E34" s="5"/>
      <c r="F34" s="5"/>
      <c r="G34" s="5"/>
    </row>
    <row r="35" spans="2:7" x14ac:dyDescent="0.2">
      <c r="B35" s="5"/>
      <c r="E35" s="5"/>
    </row>
    <row r="36" spans="2:7" x14ac:dyDescent="0.2">
      <c r="B36" s="5"/>
      <c r="E36" s="5"/>
    </row>
    <row r="37" spans="2:7" x14ac:dyDescent="0.2">
      <c r="B37" s="5"/>
    </row>
  </sheetData>
  <conditionalFormatting sqref="D34">
    <cfRule type="cellIs" dxfId="0" priority="1" operator="greaterThanOr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37D65-6EBE-4345-B1BE-F438226CC038}">
  <sheetPr>
    <tabColor rgb="FF0070C0"/>
  </sheetPr>
  <dimension ref="A1:E33"/>
  <sheetViews>
    <sheetView topLeftCell="A10" workbookViewId="0">
      <selection activeCell="E9" sqref="E9"/>
    </sheetView>
  </sheetViews>
  <sheetFormatPr baseColWidth="10" defaultRowHeight="16" x14ac:dyDescent="0.2"/>
  <cols>
    <col min="1" max="1" width="16" customWidth="1"/>
    <col min="2" max="2" width="20.33203125" customWidth="1"/>
    <col min="3" max="3" width="11.6640625" bestFit="1" customWidth="1"/>
    <col min="4" max="4" width="10.83203125" customWidth="1"/>
    <col min="5" max="5" width="159.6640625" customWidth="1"/>
  </cols>
  <sheetData>
    <row r="1" spans="1:5" x14ac:dyDescent="0.2">
      <c r="A1" t="s">
        <v>39</v>
      </c>
    </row>
    <row r="2" spans="1:5" x14ac:dyDescent="0.2">
      <c r="B2" t="s">
        <v>35</v>
      </c>
      <c r="C2" t="s">
        <v>33</v>
      </c>
      <c r="D2" t="s">
        <v>23</v>
      </c>
      <c r="E2" t="s">
        <v>27</v>
      </c>
    </row>
    <row r="3" spans="1:5" x14ac:dyDescent="0.2">
      <c r="A3" s="17" t="s">
        <v>43</v>
      </c>
      <c r="B3" s="17">
        <v>1.5880000000000001</v>
      </c>
      <c r="C3" s="18">
        <f xml:space="preserve"> (-(1331-2403))/1000</f>
        <v>1.0720000000000001</v>
      </c>
      <c r="D3" s="28">
        <f>C3/1.35</f>
        <v>0.79407407407407404</v>
      </c>
      <c r="E3" s="19" t="s">
        <v>37</v>
      </c>
    </row>
    <row r="4" spans="1:5" x14ac:dyDescent="0.2">
      <c r="A4" s="20" t="s">
        <v>43</v>
      </c>
      <c r="B4" s="20">
        <v>2.0169999999999999</v>
      </c>
      <c r="C4" s="21">
        <f>(-(1510-2528))/1000</f>
        <v>1.018</v>
      </c>
      <c r="D4" s="22">
        <f t="shared" ref="D4:D6" si="0">C4/1.35</f>
        <v>0.75407407407407401</v>
      </c>
      <c r="E4" s="22" t="s">
        <v>37</v>
      </c>
    </row>
    <row r="5" spans="1:5" x14ac:dyDescent="0.2">
      <c r="A5" s="20" t="s">
        <v>43</v>
      </c>
      <c r="B5" s="20">
        <v>1.98</v>
      </c>
      <c r="C5" s="21">
        <f>(-(1320-2514))/1000</f>
        <v>1.194</v>
      </c>
      <c r="D5" s="22">
        <f t="shared" si="0"/>
        <v>0.88444444444444437</v>
      </c>
      <c r="E5" s="22" t="s">
        <v>37</v>
      </c>
    </row>
    <row r="6" spans="1:5" x14ac:dyDescent="0.2">
      <c r="A6" s="20" t="s">
        <v>43</v>
      </c>
      <c r="B6" s="20">
        <v>1.6579999999999999</v>
      </c>
      <c r="C6" s="21">
        <f>(-(1342-2700))/1000</f>
        <v>1.3580000000000001</v>
      </c>
      <c r="D6" s="22">
        <f t="shared" si="0"/>
        <v>1.0059259259259259</v>
      </c>
      <c r="E6" s="22" t="s">
        <v>37</v>
      </c>
    </row>
    <row r="7" spans="1:5" ht="14" customHeight="1" x14ac:dyDescent="0.2">
      <c r="A7" s="23" t="s">
        <v>34</v>
      </c>
      <c r="B7" s="23">
        <v>3.1349999999999998</v>
      </c>
      <c r="C7" s="24"/>
      <c r="D7" s="25">
        <v>0.23300000000000001</v>
      </c>
      <c r="E7" s="25" t="s">
        <v>36</v>
      </c>
    </row>
    <row r="8" spans="1:5" x14ac:dyDescent="0.2">
      <c r="B8" s="26">
        <f>20756000000000/10000000000000</f>
        <v>2.0756000000000001</v>
      </c>
      <c r="C8" s="4"/>
      <c r="D8" s="26">
        <f>3491474924555.14/10000000000000</f>
        <v>0.34914749245551402</v>
      </c>
    </row>
    <row r="11" spans="1:5" x14ac:dyDescent="0.2">
      <c r="A11" t="s">
        <v>38</v>
      </c>
    </row>
    <row r="12" spans="1:5" x14ac:dyDescent="0.2">
      <c r="B12" t="s">
        <v>48</v>
      </c>
      <c r="C12" t="s">
        <v>23</v>
      </c>
      <c r="D12" t="s">
        <v>40</v>
      </c>
    </row>
    <row r="13" spans="1:5" x14ac:dyDescent="0.2">
      <c r="A13" s="8" t="s">
        <v>41</v>
      </c>
      <c r="B13" s="8">
        <v>155</v>
      </c>
      <c r="C13" s="10">
        <v>32.75</v>
      </c>
      <c r="D13" s="9" t="s">
        <v>42</v>
      </c>
      <c r="E13" s="10"/>
    </row>
    <row r="14" spans="1:5" x14ac:dyDescent="0.2">
      <c r="A14" s="11" t="s">
        <v>43</v>
      </c>
      <c r="B14" s="11">
        <v>92.4</v>
      </c>
      <c r="C14" s="13">
        <v>2.4</v>
      </c>
      <c r="D14" s="12" t="s">
        <v>37</v>
      </c>
      <c r="E14" s="13"/>
    </row>
    <row r="15" spans="1:5" x14ac:dyDescent="0.2">
      <c r="A15" s="11" t="s">
        <v>45</v>
      </c>
      <c r="B15" s="11">
        <v>109</v>
      </c>
      <c r="C15" s="13">
        <f>(138-95)/1.35</f>
        <v>31.851851851851851</v>
      </c>
      <c r="D15" s="12" t="s">
        <v>44</v>
      </c>
      <c r="E15" s="13"/>
    </row>
    <row r="16" spans="1:5" x14ac:dyDescent="0.2">
      <c r="A16" s="14" t="s">
        <v>46</v>
      </c>
      <c r="B16" s="14">
        <v>91.7</v>
      </c>
      <c r="C16" s="16">
        <f>(96.1-85.2)/1.35</f>
        <v>8.0740740740740673</v>
      </c>
      <c r="D16" s="15" t="s">
        <v>47</v>
      </c>
      <c r="E16" s="16"/>
    </row>
    <row r="17" spans="1:5" x14ac:dyDescent="0.2">
      <c r="B17" s="27">
        <v>112.024999999999</v>
      </c>
      <c r="C17" s="27">
        <v>11.6137139796739</v>
      </c>
    </row>
    <row r="21" spans="1:5" x14ac:dyDescent="0.2">
      <c r="A21" t="s">
        <v>50</v>
      </c>
      <c r="C21" t="s">
        <v>49</v>
      </c>
      <c r="D21" t="s">
        <v>23</v>
      </c>
    </row>
    <row r="22" spans="1:5" x14ac:dyDescent="0.2">
      <c r="A22" s="29"/>
      <c r="B22" s="29" t="s">
        <v>52</v>
      </c>
      <c r="C22" s="30">
        <v>63138200000000</v>
      </c>
      <c r="D22" s="30">
        <v>11000000000000</v>
      </c>
      <c r="E22" t="s">
        <v>51</v>
      </c>
    </row>
    <row r="26" spans="1:5" x14ac:dyDescent="0.2">
      <c r="A26" t="s">
        <v>55</v>
      </c>
    </row>
    <row r="27" spans="1:5" x14ac:dyDescent="0.2">
      <c r="B27" t="s">
        <v>56</v>
      </c>
      <c r="C27" t="s">
        <v>57</v>
      </c>
      <c r="D27" t="s">
        <v>58</v>
      </c>
    </row>
    <row r="28" spans="1:5" x14ac:dyDescent="0.2">
      <c r="A28" t="s">
        <v>62</v>
      </c>
      <c r="B28">
        <v>0.78</v>
      </c>
      <c r="D28" t="s">
        <v>60</v>
      </c>
    </row>
    <row r="29" spans="1:5" x14ac:dyDescent="0.2">
      <c r="A29" t="s">
        <v>63</v>
      </c>
      <c r="B29">
        <v>0.63</v>
      </c>
      <c r="C29">
        <v>7.0000000000000007E-2</v>
      </c>
      <c r="D29" t="s">
        <v>59</v>
      </c>
    </row>
    <row r="30" spans="1:5" x14ac:dyDescent="0.2">
      <c r="A30" t="s">
        <v>63</v>
      </c>
      <c r="B30">
        <v>0.63600000000000001</v>
      </c>
      <c r="C30">
        <v>9.9000000000000005E-2</v>
      </c>
      <c r="D30" t="s">
        <v>59</v>
      </c>
    </row>
    <row r="31" spans="1:5" x14ac:dyDescent="0.2">
      <c r="A31" t="s">
        <v>63</v>
      </c>
      <c r="B31">
        <v>0.69399999999999995</v>
      </c>
      <c r="C31">
        <v>8.5000000000000006E-2</v>
      </c>
      <c r="D31" t="s">
        <v>59</v>
      </c>
    </row>
    <row r="32" spans="1:5" x14ac:dyDescent="0.2">
      <c r="A32" t="s">
        <v>66</v>
      </c>
      <c r="B32">
        <v>0.51500000000000001</v>
      </c>
      <c r="C32">
        <v>0.19</v>
      </c>
      <c r="D32" t="s">
        <v>65</v>
      </c>
    </row>
    <row r="33" spans="1:4" x14ac:dyDescent="0.2">
      <c r="A33" t="s">
        <v>64</v>
      </c>
      <c r="B33">
        <v>0.84699999999999998</v>
      </c>
      <c r="C33">
        <v>0.13100000000000001</v>
      </c>
      <c r="D33" t="s">
        <v>61</v>
      </c>
    </row>
  </sheetData>
  <pageMargins left="0.7" right="0.7" top="0.75" bottom="0.75" header="0.3" footer="0.3"/>
  <pageSetup paperSize="9"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FC6CD-197D-5B48-9A7D-589CE9C83D3B}">
  <sheetPr>
    <tabColor rgb="FF92D050"/>
  </sheetPr>
  <dimension ref="A1:X5"/>
  <sheetViews>
    <sheetView zoomScale="75" workbookViewId="0">
      <selection activeCell="H44" sqref="H44"/>
    </sheetView>
  </sheetViews>
  <sheetFormatPr baseColWidth="10" defaultRowHeight="16" x14ac:dyDescent="0.2"/>
  <sheetData>
    <row r="1" spans="1:24" x14ac:dyDescent="0.2">
      <c r="A1" t="s">
        <v>25</v>
      </c>
    </row>
    <row r="2" spans="1:24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2" t="s">
        <v>5</v>
      </c>
      <c r="H2" s="3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3" t="s">
        <v>17</v>
      </c>
      <c r="T2" s="2" t="s">
        <v>18</v>
      </c>
      <c r="U2" s="1" t="s">
        <v>19</v>
      </c>
      <c r="V2" s="3" t="s">
        <v>20</v>
      </c>
      <c r="W2" s="1" t="s">
        <v>21</v>
      </c>
      <c r="X2" s="2" t="s">
        <v>22</v>
      </c>
    </row>
    <row r="3" spans="1:24" x14ac:dyDescent="0.2">
      <c r="A3" t="s">
        <v>24</v>
      </c>
      <c r="B3" s="2">
        <v>118</v>
      </c>
      <c r="C3" s="2">
        <v>118</v>
      </c>
      <c r="D3" s="2">
        <v>118</v>
      </c>
      <c r="E3" s="2">
        <v>118</v>
      </c>
      <c r="F3" s="2">
        <v>118</v>
      </c>
      <c r="G3" s="2">
        <v>118</v>
      </c>
      <c r="H3" s="2">
        <v>118</v>
      </c>
      <c r="I3" s="2">
        <v>118</v>
      </c>
      <c r="J3" s="2">
        <v>118</v>
      </c>
      <c r="K3" s="2">
        <v>118</v>
      </c>
      <c r="L3" s="2">
        <v>118</v>
      </c>
      <c r="M3" s="2">
        <v>118</v>
      </c>
      <c r="N3" s="2">
        <v>118</v>
      </c>
      <c r="O3" s="2">
        <v>118</v>
      </c>
      <c r="P3" s="2">
        <v>118</v>
      </c>
      <c r="Q3" s="2">
        <v>118</v>
      </c>
      <c r="R3" s="2">
        <v>118</v>
      </c>
      <c r="S3" s="2">
        <v>118</v>
      </c>
      <c r="T3" s="2">
        <v>118</v>
      </c>
      <c r="U3" s="2">
        <v>118</v>
      </c>
      <c r="V3" s="2">
        <v>118</v>
      </c>
      <c r="W3" s="2">
        <v>118</v>
      </c>
      <c r="X3" s="2">
        <v>118</v>
      </c>
    </row>
    <row r="4" spans="1:24" x14ac:dyDescent="0.2">
      <c r="A4" t="s">
        <v>26</v>
      </c>
      <c r="B4" s="2">
        <v>5.338135593220341E-2</v>
      </c>
      <c r="C4" s="2">
        <v>0.2963135593220339</v>
      </c>
      <c r="D4" s="2">
        <v>5.5423728813559323E-2</v>
      </c>
      <c r="E4" s="2">
        <v>1.788983050847457E-2</v>
      </c>
      <c r="F4" s="2">
        <v>1.9889830508474576E-2</v>
      </c>
      <c r="G4" s="2">
        <v>1.891525423728813E-2</v>
      </c>
      <c r="H4" s="2">
        <v>7.1016949152542383E-3</v>
      </c>
      <c r="I4" s="2">
        <v>3.505932203389827E-2</v>
      </c>
      <c r="J4" s="2">
        <v>2.4542372881355908E-2</v>
      </c>
      <c r="K4" s="2">
        <v>4.4313559322033902E-2</v>
      </c>
      <c r="L4" s="2">
        <v>5.889830508474578E-3</v>
      </c>
      <c r="M4" s="2">
        <v>3.3949152542372879E-2</v>
      </c>
      <c r="N4" s="2">
        <v>4.799999999999998E-2</v>
      </c>
      <c r="O4" s="2">
        <v>1.9050847457627088E-2</v>
      </c>
      <c r="P4" s="2">
        <v>4.2372881355932206E-5</v>
      </c>
      <c r="Q4" s="2">
        <v>4.279661016949151E-2</v>
      </c>
      <c r="R4" s="2">
        <v>2.3016949152542359E-2</v>
      </c>
      <c r="S4" s="2">
        <v>1.76271186440678E-3</v>
      </c>
      <c r="T4" s="2">
        <v>2.4711864406779652E-2</v>
      </c>
      <c r="U4" s="2">
        <v>5.8355932203389846E-2</v>
      </c>
      <c r="V4" s="2">
        <v>6.5169491525423756E-3</v>
      </c>
      <c r="W4" s="2">
        <v>0.15292372881355934</v>
      </c>
      <c r="X4" s="2">
        <v>1.0271186440677966E-2</v>
      </c>
    </row>
    <row r="5" spans="1:24" x14ac:dyDescent="0.2">
      <c r="A5" t="s">
        <v>23</v>
      </c>
      <c r="B5" s="2">
        <v>4.714098140747882E-2</v>
      </c>
      <c r="C5" s="2">
        <v>0.10554269190509261</v>
      </c>
      <c r="D5" s="2">
        <v>5.2627932328667325E-2</v>
      </c>
      <c r="E5" s="2">
        <v>2.3169307688717125E-2</v>
      </c>
      <c r="F5" s="2">
        <v>2.3917158986554426E-2</v>
      </c>
      <c r="G5" s="2">
        <v>2.683968750094692E-2</v>
      </c>
      <c r="H5" s="2">
        <v>2.4271396351742781E-2</v>
      </c>
      <c r="I5" s="2">
        <v>1.9696540705813097E-2</v>
      </c>
      <c r="J5" s="2">
        <v>2.6592410737863257E-2</v>
      </c>
      <c r="K5" s="2">
        <v>2.5448691183427134E-2</v>
      </c>
      <c r="L5" s="2">
        <v>1.2628000293950684E-2</v>
      </c>
      <c r="M5" s="2">
        <v>2.34676891741201E-2</v>
      </c>
      <c r="N5" s="2">
        <v>2.2743835456713362E-2</v>
      </c>
      <c r="O5" s="2">
        <v>2.6889087627952581E-2</v>
      </c>
      <c r="P5" s="2">
        <v>3.0365488160334484E-4</v>
      </c>
      <c r="Q5" s="2">
        <v>4.8877582878748785E-2</v>
      </c>
      <c r="R5" s="2">
        <v>2.4924495571659353E-2</v>
      </c>
      <c r="S5" s="2">
        <v>4.7152742641710411E-3</v>
      </c>
      <c r="T5" s="2">
        <v>5.3421897890959059E-2</v>
      </c>
      <c r="U5" s="2">
        <v>3.5266634051588967E-2</v>
      </c>
      <c r="V5" s="2">
        <v>1.3488033981950342E-2</v>
      </c>
      <c r="W5" s="2">
        <v>0.12329875861733328</v>
      </c>
      <c r="X5" s="2">
        <v>3.8889864435933501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48ABA-04C3-AF40-AD8B-1BE01F313EFA}">
  <sheetPr>
    <tabColor theme="3"/>
  </sheetPr>
  <dimension ref="A1:J10"/>
  <sheetViews>
    <sheetView workbookViewId="0">
      <selection activeCell="F51" sqref="F51"/>
    </sheetView>
  </sheetViews>
  <sheetFormatPr baseColWidth="10" defaultRowHeight="16" x14ac:dyDescent="0.2"/>
  <cols>
    <col min="1" max="2" width="15" customWidth="1"/>
  </cols>
  <sheetData>
    <row r="1" spans="1:10" x14ac:dyDescent="0.2">
      <c r="A1" t="s">
        <v>129</v>
      </c>
      <c r="B1" t="s">
        <v>132</v>
      </c>
      <c r="C1" t="s">
        <v>155</v>
      </c>
      <c r="D1" t="s">
        <v>157</v>
      </c>
      <c r="E1" t="s">
        <v>158</v>
      </c>
      <c r="F1" t="s">
        <v>160</v>
      </c>
      <c r="G1" t="s">
        <v>161</v>
      </c>
    </row>
    <row r="2" spans="1:10" x14ac:dyDescent="0.2">
      <c r="A2">
        <v>1.2807805622924362</v>
      </c>
      <c r="B2">
        <v>-0.33221509373990943</v>
      </c>
      <c r="C2">
        <v>34.306223715384654</v>
      </c>
      <c r="D2">
        <v>451.28406132308299</v>
      </c>
      <c r="E2">
        <v>1.3926928800338561</v>
      </c>
      <c r="F2">
        <v>17.859765309458112</v>
      </c>
      <c r="G2">
        <v>4.0935505827671372</v>
      </c>
      <c r="J2" s="53"/>
    </row>
    <row r="3" spans="1:10" x14ac:dyDescent="0.2">
      <c r="A3">
        <v>0.35615994559044073</v>
      </c>
      <c r="B3">
        <v>-1.2568357104419057</v>
      </c>
      <c r="C3">
        <v>23.131257642015285</v>
      </c>
      <c r="D3">
        <v>128.0468068055707</v>
      </c>
      <c r="E3">
        <v>0.97053439818015164</v>
      </c>
      <c r="F3">
        <v>11.107257485289638</v>
      </c>
      <c r="G3">
        <v>3.5326891338222279</v>
      </c>
    </row>
    <row r="4" spans="1:10" x14ac:dyDescent="0.2">
      <c r="A4">
        <v>1.6929209747584197</v>
      </c>
      <c r="B4">
        <v>7.9925318726072045E-2</v>
      </c>
      <c r="C4">
        <v>24.795023349601202</v>
      </c>
      <c r="D4">
        <v>205.16110517277372</v>
      </c>
      <c r="E4">
        <v>1.6089152008027494</v>
      </c>
      <c r="F4">
        <v>20.765590423497773</v>
      </c>
      <c r="G4">
        <v>3.3072407216823065</v>
      </c>
    </row>
    <row r="5" spans="1:10" x14ac:dyDescent="0.2">
      <c r="A5">
        <v>3.2687637001343126</v>
      </c>
      <c r="B5">
        <v>1.6557680441019651</v>
      </c>
      <c r="C5">
        <v>39.348200789505434</v>
      </c>
      <c r="D5">
        <v>296.81934879164174</v>
      </c>
      <c r="E5">
        <v>2.8434051216042904</v>
      </c>
      <c r="F5">
        <v>26.968895761650799</v>
      </c>
      <c r="G5">
        <v>5.0717667620814897</v>
      </c>
    </row>
    <row r="6" spans="1:10" x14ac:dyDescent="0.2">
      <c r="A6">
        <v>1.6059688091530919</v>
      </c>
      <c r="B6">
        <v>-7.0268468792554382E-3</v>
      </c>
      <c r="C6">
        <v>25.858169974507017</v>
      </c>
      <c r="D6">
        <v>426.84056750422013</v>
      </c>
      <c r="E6">
        <v>1.7118239058682816</v>
      </c>
      <c r="F6">
        <v>19.253915855041715</v>
      </c>
      <c r="G6">
        <v>3.4140762689993092</v>
      </c>
    </row>
    <row r="7" spans="1:10" x14ac:dyDescent="0.2">
      <c r="A7">
        <v>1.1848682112642854</v>
      </c>
      <c r="B7">
        <v>-0.42812744476806125</v>
      </c>
      <c r="C7">
        <v>22.176691199544777</v>
      </c>
      <c r="D7">
        <v>325.82642694905957</v>
      </c>
      <c r="E7">
        <v>1.3874558118709988</v>
      </c>
      <c r="F7">
        <v>17.628203556637388</v>
      </c>
      <c r="G7">
        <v>3.2348497657012625</v>
      </c>
      <c r="J7" s="11"/>
    </row>
    <row r="8" spans="1:10" x14ac:dyDescent="0.2">
      <c r="A8">
        <v>1.5915090220463883</v>
      </c>
      <c r="B8">
        <v>-2.1486633985958306E-2</v>
      </c>
      <c r="C8">
        <v>25.530461137718135</v>
      </c>
      <c r="D8">
        <v>300.28021518103873</v>
      </c>
      <c r="E8">
        <v>1.5404738420907855</v>
      </c>
      <c r="F8">
        <v>21.276525349768171</v>
      </c>
      <c r="G8">
        <v>3.614068396260544</v>
      </c>
    </row>
    <row r="9" spans="1:10" x14ac:dyDescent="0.2">
      <c r="A9">
        <v>1.6903449574950098</v>
      </c>
      <c r="B9">
        <v>7.734930146266164E-2</v>
      </c>
      <c r="C9">
        <v>29.811854160298662</v>
      </c>
      <c r="D9">
        <v>322.89983657909858</v>
      </c>
      <c r="E9">
        <v>1.714217570898467</v>
      </c>
      <c r="F9">
        <v>21.33920370835579</v>
      </c>
      <c r="G9">
        <v>3.4064346779811876</v>
      </c>
    </row>
    <row r="10" spans="1:10" x14ac:dyDescent="0.2">
      <c r="A10">
        <v>-0.87885841468840531</v>
      </c>
      <c r="B10">
        <v>-2.4918540707207524</v>
      </c>
      <c r="C10">
        <v>0</v>
      </c>
      <c r="D10">
        <v>0</v>
      </c>
      <c r="E10">
        <v>0</v>
      </c>
      <c r="F10">
        <v>0</v>
      </c>
      <c r="G10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29C41-F5D5-E444-84AB-320E40D32AA5}">
  <sheetPr>
    <tabColor theme="3"/>
  </sheetPr>
  <dimension ref="A1:D14"/>
  <sheetViews>
    <sheetView workbookViewId="0">
      <selection activeCell="G25" sqref="G25"/>
    </sheetView>
  </sheetViews>
  <sheetFormatPr baseColWidth="10" defaultRowHeight="16" x14ac:dyDescent="0.2"/>
  <sheetData>
    <row r="1" spans="1:4" x14ac:dyDescent="0.2">
      <c r="A1" t="s">
        <v>129</v>
      </c>
      <c r="B1" t="s">
        <v>132</v>
      </c>
      <c r="C1" t="s">
        <v>177</v>
      </c>
      <c r="D1" t="s">
        <v>138</v>
      </c>
    </row>
    <row r="2" spans="1:4" x14ac:dyDescent="0.2">
      <c r="A2">
        <v>-0.87885841468840531</v>
      </c>
      <c r="B2">
        <v>-2.4918540707207524</v>
      </c>
      <c r="C2">
        <v>88.47</v>
      </c>
      <c r="D2" s="53">
        <v>119.316666666667</v>
      </c>
    </row>
    <row r="3" spans="1:4" x14ac:dyDescent="0.2">
      <c r="A3">
        <v>1.110675686713394</v>
      </c>
      <c r="B3">
        <v>-0.50231996931895162</v>
      </c>
      <c r="C3">
        <v>8.1</v>
      </c>
      <c r="D3" s="53">
        <v>8.9208333334999992</v>
      </c>
    </row>
    <row r="4" spans="1:4" x14ac:dyDescent="0.2">
      <c r="A4">
        <v>1.6059688091530919</v>
      </c>
      <c r="B4">
        <v>-7.0268468792554382E-3</v>
      </c>
      <c r="C4">
        <v>172.5</v>
      </c>
      <c r="D4" s="53">
        <v>2778.4061734342667</v>
      </c>
    </row>
    <row r="5" spans="1:4" x14ac:dyDescent="0.2">
      <c r="A5">
        <v>1.8148522989552631</v>
      </c>
      <c r="B5">
        <v>0.20185664292291441</v>
      </c>
      <c r="C5">
        <v>172.5</v>
      </c>
      <c r="D5" s="53">
        <v>203.99861357688599</v>
      </c>
    </row>
    <row r="6" spans="1:4" x14ac:dyDescent="0.2">
      <c r="A6">
        <v>1.4574491466710562</v>
      </c>
      <c r="B6">
        <v>-0.15554650936129058</v>
      </c>
      <c r="C6">
        <v>172.5</v>
      </c>
      <c r="D6" s="53">
        <v>203.99861357688624</v>
      </c>
    </row>
    <row r="7" spans="1:4" x14ac:dyDescent="0.2">
      <c r="A7">
        <v>1.6688643763496585</v>
      </c>
      <c r="B7">
        <v>5.5868720317308947E-2</v>
      </c>
      <c r="C7">
        <v>172.5</v>
      </c>
      <c r="D7" s="53">
        <v>203.99861357688624</v>
      </c>
    </row>
    <row r="8" spans="1:4" x14ac:dyDescent="0.2">
      <c r="A8">
        <v>1.1848682112642854</v>
      </c>
      <c r="B8">
        <v>-0.42812744476806125</v>
      </c>
      <c r="C8">
        <v>172.5</v>
      </c>
      <c r="D8" s="53">
        <v>1891</v>
      </c>
    </row>
    <row r="9" spans="1:4" x14ac:dyDescent="0.2">
      <c r="A9">
        <v>1.6903449574950098</v>
      </c>
      <c r="B9">
        <v>7.734930146266164E-2</v>
      </c>
      <c r="C9">
        <v>172.5</v>
      </c>
      <c r="D9" s="53">
        <v>179.53831261586808</v>
      </c>
    </row>
    <row r="10" spans="1:4" x14ac:dyDescent="0.2">
      <c r="A10">
        <v>0.7397623384686699</v>
      </c>
      <c r="B10">
        <v>-0.87323331756367895</v>
      </c>
      <c r="C10">
        <v>172.5</v>
      </c>
      <c r="D10" s="53">
        <v>325.99995813500698</v>
      </c>
    </row>
    <row r="11" spans="1:4" x14ac:dyDescent="0.2">
      <c r="A11">
        <v>2.049181275749123</v>
      </c>
      <c r="B11">
        <v>0.43618561971677722</v>
      </c>
      <c r="C11">
        <v>172.5</v>
      </c>
      <c r="D11" s="53">
        <v>41.000000077999999</v>
      </c>
    </row>
    <row r="12" spans="1:4" x14ac:dyDescent="0.2">
      <c r="A12">
        <v>1.6929209747584197</v>
      </c>
      <c r="B12">
        <v>7.9925318726072045E-2</v>
      </c>
      <c r="C12">
        <v>172.5</v>
      </c>
      <c r="D12" s="53">
        <v>14.426950408889599</v>
      </c>
    </row>
    <row r="13" spans="1:4" x14ac:dyDescent="0.2">
      <c r="A13">
        <v>0.35615994559044073</v>
      </c>
      <c r="B13">
        <v>-1.2568357104419057</v>
      </c>
      <c r="C13">
        <v>299</v>
      </c>
      <c r="D13" s="53">
        <v>6.6</v>
      </c>
    </row>
    <row r="14" spans="1:4" x14ac:dyDescent="0.2">
      <c r="A14">
        <v>3.2687637001343126</v>
      </c>
      <c r="B14">
        <v>1.6557680441019651</v>
      </c>
      <c r="C14">
        <v>428.5</v>
      </c>
      <c r="D14" s="53">
        <v>3.5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9AB0E-DD2C-1B46-BEDE-3FF4B82640FD}">
  <sheetPr>
    <tabColor theme="7"/>
  </sheetPr>
  <dimension ref="A1:H23"/>
  <sheetViews>
    <sheetView workbookViewId="0">
      <selection activeCell="H24" sqref="H24"/>
    </sheetView>
  </sheetViews>
  <sheetFormatPr baseColWidth="10" defaultRowHeight="16" x14ac:dyDescent="0.2"/>
  <sheetData>
    <row r="1" spans="1:8" x14ac:dyDescent="0.2">
      <c r="A1" s="2" t="s">
        <v>67</v>
      </c>
      <c r="B1" s="2" t="s">
        <v>68</v>
      </c>
      <c r="C1" s="2" t="s">
        <v>69</v>
      </c>
      <c r="D1" s="2" t="s">
        <v>70</v>
      </c>
      <c r="E1" s="2" t="s">
        <v>71</v>
      </c>
      <c r="F1" s="2" t="s">
        <v>72</v>
      </c>
      <c r="G1" s="2"/>
      <c r="H1" s="5"/>
    </row>
    <row r="2" spans="1:8" x14ac:dyDescent="0.2">
      <c r="A2" s="2" t="s">
        <v>73</v>
      </c>
      <c r="B2" s="2" t="s">
        <v>74</v>
      </c>
      <c r="C2" s="1" t="s">
        <v>0</v>
      </c>
      <c r="D2" s="2" t="s">
        <v>75</v>
      </c>
      <c r="E2" s="2">
        <v>5.338135593220341E-2</v>
      </c>
      <c r="F2" s="1" t="s">
        <v>0</v>
      </c>
      <c r="G2" s="2"/>
      <c r="H2" s="5"/>
    </row>
    <row r="3" spans="1:8" x14ac:dyDescent="0.2">
      <c r="A3" s="2" t="s">
        <v>73</v>
      </c>
      <c r="B3" s="2" t="s">
        <v>74</v>
      </c>
      <c r="C3" s="1" t="s">
        <v>1</v>
      </c>
      <c r="D3" s="2" t="s">
        <v>76</v>
      </c>
      <c r="E3" s="2">
        <v>0.2963135593220339</v>
      </c>
      <c r="F3" s="1" t="s">
        <v>1</v>
      </c>
      <c r="G3" s="2"/>
      <c r="H3" s="5"/>
    </row>
    <row r="4" spans="1:8" x14ac:dyDescent="0.2">
      <c r="A4" s="2" t="s">
        <v>73</v>
      </c>
      <c r="B4" s="2" t="s">
        <v>77</v>
      </c>
      <c r="C4" s="1" t="s">
        <v>78</v>
      </c>
      <c r="D4" s="2" t="s">
        <v>79</v>
      </c>
      <c r="E4" s="2">
        <v>0.11211864406779661</v>
      </c>
      <c r="F4" s="1" t="s">
        <v>78</v>
      </c>
      <c r="G4" s="2"/>
      <c r="H4" s="5"/>
    </row>
    <row r="5" spans="1:8" x14ac:dyDescent="0.2">
      <c r="A5" s="2" t="s">
        <v>73</v>
      </c>
      <c r="B5" s="2" t="s">
        <v>77</v>
      </c>
      <c r="C5" s="1" t="s">
        <v>80</v>
      </c>
      <c r="D5" s="2" t="s">
        <v>81</v>
      </c>
      <c r="E5" s="2">
        <v>0.21646610169491515</v>
      </c>
      <c r="F5" s="1" t="s">
        <v>80</v>
      </c>
      <c r="G5" s="2"/>
      <c r="H5" s="5"/>
    </row>
    <row r="6" spans="1:8" x14ac:dyDescent="0.2">
      <c r="A6" s="2" t="s">
        <v>73</v>
      </c>
      <c r="B6" s="2" t="s">
        <v>77</v>
      </c>
      <c r="C6" s="1" t="s">
        <v>82</v>
      </c>
      <c r="D6" s="2" t="s">
        <v>83</v>
      </c>
      <c r="E6" s="2">
        <v>7.7449152542372862E-2</v>
      </c>
      <c r="F6" s="1" t="s">
        <v>82</v>
      </c>
      <c r="G6" s="2"/>
      <c r="H6" s="5"/>
    </row>
    <row r="7" spans="1:8" x14ac:dyDescent="0.2">
      <c r="A7" s="2" t="s">
        <v>73</v>
      </c>
      <c r="B7" s="2" t="s">
        <v>84</v>
      </c>
      <c r="C7" s="2" t="s">
        <v>21</v>
      </c>
      <c r="D7" s="2" t="s">
        <v>85</v>
      </c>
      <c r="E7" s="2">
        <v>0.15292372881355934</v>
      </c>
      <c r="F7" s="2" t="s">
        <v>21</v>
      </c>
      <c r="G7" s="2"/>
      <c r="H7" s="5"/>
    </row>
    <row r="8" spans="1:8" x14ac:dyDescent="0.2">
      <c r="A8" s="2" t="s">
        <v>73</v>
      </c>
      <c r="B8" s="2" t="s">
        <v>84</v>
      </c>
      <c r="C8" s="3" t="s">
        <v>86</v>
      </c>
      <c r="D8" s="2" t="s">
        <v>87</v>
      </c>
      <c r="E8" s="2">
        <v>4.279661016949151E-2</v>
      </c>
      <c r="F8" s="3" t="s">
        <v>15</v>
      </c>
      <c r="G8" s="2"/>
      <c r="H8" s="5"/>
    </row>
    <row r="9" spans="1:8" x14ac:dyDescent="0.2">
      <c r="A9" s="2" t="s">
        <v>73</v>
      </c>
      <c r="B9" s="2" t="s">
        <v>84</v>
      </c>
      <c r="C9" s="2" t="s">
        <v>16</v>
      </c>
      <c r="D9" s="2" t="s">
        <v>88</v>
      </c>
      <c r="E9" s="2">
        <v>2.3016949152542359E-2</v>
      </c>
      <c r="F9" s="2" t="s">
        <v>16</v>
      </c>
      <c r="G9" s="2"/>
      <c r="H9" s="5"/>
    </row>
    <row r="10" spans="1:8" x14ac:dyDescent="0.2">
      <c r="A10" s="2"/>
      <c r="B10" s="2"/>
      <c r="C10" s="2"/>
      <c r="D10" s="2"/>
      <c r="E10" s="2"/>
      <c r="F10" s="2"/>
      <c r="G10" s="2"/>
      <c r="H10" s="5"/>
    </row>
    <row r="11" spans="1:8" x14ac:dyDescent="0.2">
      <c r="A11" s="2"/>
      <c r="B11" s="2"/>
      <c r="C11" s="2"/>
      <c r="D11" s="2"/>
      <c r="E11" s="2"/>
      <c r="F11" s="2"/>
      <c r="G11" s="2"/>
      <c r="H11" s="5"/>
    </row>
    <row r="12" spans="1:8" x14ac:dyDescent="0.2">
      <c r="A12" s="57"/>
      <c r="B12" s="57"/>
      <c r="C12" s="57"/>
      <c r="D12" s="57"/>
      <c r="E12" s="57"/>
      <c r="F12" s="57"/>
      <c r="G12" s="57"/>
    </row>
    <row r="13" spans="1:8" x14ac:dyDescent="0.2">
      <c r="A13" s="57"/>
      <c r="B13" s="57"/>
      <c r="C13" s="57"/>
      <c r="D13" s="57"/>
      <c r="E13" s="57"/>
      <c r="F13" s="57"/>
      <c r="G13" s="57"/>
    </row>
    <row r="14" spans="1:8" x14ac:dyDescent="0.2">
      <c r="C14" s="36"/>
      <c r="F14" s="36"/>
    </row>
    <row r="15" spans="1:8" x14ac:dyDescent="0.2">
      <c r="C15" s="36"/>
      <c r="F15" s="36"/>
    </row>
    <row r="16" spans="1:8" x14ac:dyDescent="0.2">
      <c r="C16" s="36"/>
      <c r="F16" s="36"/>
    </row>
    <row r="17" spans="3:6" x14ac:dyDescent="0.2">
      <c r="C17" s="36"/>
      <c r="F17" s="36"/>
    </row>
    <row r="18" spans="3:6" x14ac:dyDescent="0.2">
      <c r="C18" s="36"/>
      <c r="F18" s="36"/>
    </row>
    <row r="19" spans="3:6" x14ac:dyDescent="0.2">
      <c r="C19" s="37"/>
      <c r="F19" s="37"/>
    </row>
    <row r="21" spans="3:6" x14ac:dyDescent="0.2">
      <c r="C21" s="36"/>
      <c r="F21" s="36"/>
    </row>
    <row r="22" spans="3:6" x14ac:dyDescent="0.2">
      <c r="C22" s="37"/>
      <c r="F22" s="37"/>
    </row>
    <row r="23" spans="3:6" x14ac:dyDescent="0.2">
      <c r="C23" s="36"/>
      <c r="F23" s="36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4B289-7441-AA45-A16F-26758614956A}">
  <sheetPr>
    <tabColor theme="7"/>
  </sheetPr>
  <dimension ref="A1:E10"/>
  <sheetViews>
    <sheetView workbookViewId="0">
      <selection activeCell="J37" sqref="J37"/>
    </sheetView>
  </sheetViews>
  <sheetFormatPr baseColWidth="10" defaultRowHeight="16" x14ac:dyDescent="0.2"/>
  <cols>
    <col min="2" max="2" width="12.33203125" bestFit="1" customWidth="1"/>
    <col min="3" max="3" width="12.1640625" bestFit="1" customWidth="1"/>
  </cols>
  <sheetData>
    <row r="1" spans="1:5" x14ac:dyDescent="0.2">
      <c r="A1" s="2" t="s">
        <v>110</v>
      </c>
      <c r="B1" s="2" t="s">
        <v>49</v>
      </c>
      <c r="C1" s="2" t="s">
        <v>23</v>
      </c>
      <c r="D1" s="2"/>
      <c r="E1" s="2"/>
    </row>
    <row r="2" spans="1:5" x14ac:dyDescent="0.2">
      <c r="A2" s="2" t="s">
        <v>111</v>
      </c>
      <c r="B2" s="58">
        <v>28490970247259.105</v>
      </c>
      <c r="C2" s="59">
        <v>902480767340.04651</v>
      </c>
      <c r="D2" s="2"/>
      <c r="E2" s="2"/>
    </row>
    <row r="3" spans="1:5" x14ac:dyDescent="0.2">
      <c r="A3" s="2" t="s">
        <v>112</v>
      </c>
      <c r="B3" s="60">
        <v>61526031054991.898</v>
      </c>
      <c r="C3" s="61">
        <v>17235577825087.4</v>
      </c>
      <c r="D3" s="2"/>
      <c r="E3" s="2"/>
    </row>
    <row r="4" spans="1:5" x14ac:dyDescent="0.2">
      <c r="A4" s="2"/>
      <c r="B4" s="2"/>
      <c r="C4" s="2"/>
      <c r="D4" s="2"/>
      <c r="E4" s="2"/>
    </row>
    <row r="5" spans="1:5" x14ac:dyDescent="0.2">
      <c r="A5" s="2"/>
      <c r="B5" s="2"/>
      <c r="C5" s="2"/>
      <c r="D5" s="2"/>
      <c r="E5" s="2"/>
    </row>
    <row r="6" spans="1:5" x14ac:dyDescent="0.2">
      <c r="A6" s="2"/>
      <c r="B6" s="2"/>
      <c r="C6" s="2"/>
      <c r="D6" s="2"/>
      <c r="E6" s="2"/>
    </row>
    <row r="7" spans="1:5" x14ac:dyDescent="0.2">
      <c r="A7" s="2"/>
      <c r="B7" s="2"/>
      <c r="C7" s="2"/>
      <c r="D7" s="2"/>
      <c r="E7" s="2"/>
    </row>
    <row r="8" spans="1:5" x14ac:dyDescent="0.2">
      <c r="A8" s="2"/>
      <c r="B8" s="2"/>
      <c r="C8" s="2"/>
      <c r="D8" s="2"/>
      <c r="E8" s="2"/>
    </row>
    <row r="9" spans="1:5" x14ac:dyDescent="0.2">
      <c r="A9" s="2"/>
      <c r="B9" s="2"/>
      <c r="C9" s="2"/>
      <c r="D9" s="2"/>
      <c r="E9" s="2"/>
    </row>
    <row r="10" spans="1:5" x14ac:dyDescent="0.2">
      <c r="A10" s="2"/>
      <c r="B10" s="2"/>
      <c r="C10" s="2"/>
      <c r="D10" s="2"/>
      <c r="E10" s="2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F3AB9-A281-D847-8D86-62AD8375941F}">
  <sheetPr>
    <tabColor theme="7"/>
  </sheetPr>
  <dimension ref="A1:L29"/>
  <sheetViews>
    <sheetView workbookViewId="0">
      <selection activeCell="I24" sqref="I24"/>
    </sheetView>
  </sheetViews>
  <sheetFormatPr baseColWidth="10" defaultRowHeight="16" x14ac:dyDescent="0.2"/>
  <cols>
    <col min="2" max="2" width="16.1640625" customWidth="1"/>
    <col min="3" max="3" width="17.33203125" customWidth="1"/>
    <col min="4" max="4" width="14.6640625" customWidth="1"/>
    <col min="5" max="5" width="17.1640625" customWidth="1"/>
    <col min="6" max="6" width="12.1640625" customWidth="1"/>
    <col min="7" max="7" width="12.1640625" bestFit="1" customWidth="1"/>
    <col min="10" max="10" width="12.1640625" bestFit="1" customWidth="1"/>
  </cols>
  <sheetData>
    <row r="1" spans="1:12" x14ac:dyDescent="0.2">
      <c r="A1" s="57" t="s">
        <v>113</v>
      </c>
      <c r="B1" s="57" t="s">
        <v>114</v>
      </c>
      <c r="C1" s="57" t="s">
        <v>115</v>
      </c>
      <c r="D1" s="57" t="s">
        <v>116</v>
      </c>
      <c r="E1" s="57" t="s">
        <v>117</v>
      </c>
      <c r="F1" s="57" t="s">
        <v>118</v>
      </c>
      <c r="G1" s="57" t="s">
        <v>119</v>
      </c>
      <c r="H1" s="57" t="s">
        <v>120</v>
      </c>
      <c r="I1" s="57"/>
    </row>
    <row r="2" spans="1:12" x14ac:dyDescent="0.2">
      <c r="A2" s="62" t="s">
        <v>0</v>
      </c>
      <c r="B2" s="63">
        <v>25496277991800</v>
      </c>
      <c r="C2" s="63">
        <v>24996277991800</v>
      </c>
      <c r="D2" s="63">
        <v>25996277991800</v>
      </c>
      <c r="E2" s="57">
        <v>3370402480506.8198</v>
      </c>
      <c r="F2" s="57">
        <v>3090807516572.1216</v>
      </c>
      <c r="G2" s="57">
        <v>3649997444441.5181</v>
      </c>
      <c r="H2" s="57" t="s">
        <v>91</v>
      </c>
      <c r="I2" s="57"/>
    </row>
    <row r="3" spans="1:12" x14ac:dyDescent="0.2">
      <c r="A3" s="64" t="s">
        <v>1</v>
      </c>
      <c r="B3" s="63">
        <v>1449999999999.74</v>
      </c>
      <c r="C3" s="63">
        <v>879999999994.93994</v>
      </c>
      <c r="D3" s="63">
        <v>2020000000004.54</v>
      </c>
      <c r="E3" s="57">
        <v>18708703358180</v>
      </c>
      <c r="F3" s="57">
        <v>18021851277646.625</v>
      </c>
      <c r="G3" s="57">
        <v>19395555438713.375</v>
      </c>
      <c r="H3" s="57" t="s">
        <v>91</v>
      </c>
      <c r="I3" s="57"/>
    </row>
    <row r="4" spans="1:12" x14ac:dyDescent="0.2">
      <c r="A4" s="65" t="s">
        <v>2</v>
      </c>
      <c r="B4" s="63">
        <v>86726389755.367706</v>
      </c>
      <c r="C4" s="63">
        <v>39456956212.633171</v>
      </c>
      <c r="D4" s="63">
        <v>190624604682.29822</v>
      </c>
      <c r="E4" s="57">
        <v>3499354225856.27</v>
      </c>
      <c r="F4" s="57">
        <v>3188052420589.603</v>
      </c>
      <c r="G4" s="57">
        <v>3810656031122.937</v>
      </c>
      <c r="H4" s="57" t="s">
        <v>121</v>
      </c>
      <c r="I4" s="57"/>
    </row>
    <row r="5" spans="1:12" x14ac:dyDescent="0.2">
      <c r="A5" s="65" t="s">
        <v>122</v>
      </c>
      <c r="B5" s="63">
        <v>28826000000</v>
      </c>
      <c r="C5" s="63">
        <v>13102727272.727272</v>
      </c>
      <c r="D5" s="63">
        <v>63417200000.000008</v>
      </c>
      <c r="E5" s="57">
        <v>1193204892975.03</v>
      </c>
      <c r="F5" s="66">
        <v>1108031145907.4316</v>
      </c>
      <c r="G5" s="66">
        <v>1278378640042.6284</v>
      </c>
      <c r="H5" s="57" t="s">
        <v>121</v>
      </c>
      <c r="I5" s="57"/>
    </row>
    <row r="6" spans="1:12" x14ac:dyDescent="0.2">
      <c r="A6" s="67" t="s">
        <v>12</v>
      </c>
      <c r="B6" s="63">
        <v>197804524417.41501</v>
      </c>
      <c r="C6" s="63">
        <v>89992959243.591904</v>
      </c>
      <c r="D6" s="63">
        <v>434774344669.47815</v>
      </c>
      <c r="E6" s="57">
        <v>3030633374400</v>
      </c>
      <c r="F6" s="57">
        <v>2889282532435.9756</v>
      </c>
      <c r="G6" s="57">
        <v>3171984216364.0244</v>
      </c>
      <c r="H6" s="57" t="s">
        <v>121</v>
      </c>
      <c r="I6" s="57"/>
    </row>
    <row r="7" spans="1:12" x14ac:dyDescent="0.2">
      <c r="A7" s="67" t="s">
        <v>123</v>
      </c>
      <c r="B7" s="63">
        <v>217456809780.70001</v>
      </c>
      <c r="C7" s="63">
        <v>98933944395.222931</v>
      </c>
      <c r="D7" s="63">
        <v>477970067897.97864</v>
      </c>
      <c r="E7" s="57">
        <v>10636645649505.699</v>
      </c>
      <c r="F7" s="57">
        <v>10178241789731.156</v>
      </c>
      <c r="G7" s="57">
        <v>11095049509280.242</v>
      </c>
      <c r="H7" s="57" t="s">
        <v>121</v>
      </c>
      <c r="I7" s="57"/>
    </row>
    <row r="8" spans="1:12" x14ac:dyDescent="0.2">
      <c r="A8" s="68" t="s">
        <v>13</v>
      </c>
      <c r="B8" s="63">
        <v>218870244000</v>
      </c>
      <c r="C8" s="63">
        <v>98192123822.341858</v>
      </c>
      <c r="D8" s="63">
        <v>487861773876</v>
      </c>
      <c r="E8" s="2">
        <v>1202836098516.4099</v>
      </c>
      <c r="F8" s="2">
        <v>1045290403489.0366</v>
      </c>
      <c r="G8" s="2">
        <v>1360381793543.7832</v>
      </c>
      <c r="H8" s="2" t="s">
        <v>121</v>
      </c>
      <c r="I8" s="2"/>
      <c r="J8" s="5"/>
      <c r="K8" s="5"/>
      <c r="L8" s="5"/>
    </row>
    <row r="9" spans="1:12" x14ac:dyDescent="0.2">
      <c r="A9" s="68" t="s">
        <v>19</v>
      </c>
      <c r="B9" s="63">
        <v>32863400000</v>
      </c>
      <c r="C9" s="63">
        <v>14743562135.486765</v>
      </c>
      <c r="D9" s="63">
        <v>73252518600</v>
      </c>
      <c r="E9" s="2">
        <v>3684488231529.5098</v>
      </c>
      <c r="F9" s="2">
        <v>3470667374196.0767</v>
      </c>
      <c r="G9" s="2">
        <v>3898309088862.9429</v>
      </c>
      <c r="H9" s="2" t="s">
        <v>121</v>
      </c>
      <c r="I9" s="2"/>
      <c r="J9" s="5"/>
      <c r="K9" s="5"/>
      <c r="L9" s="5"/>
    </row>
    <row r="10" spans="1:12" x14ac:dyDescent="0.2">
      <c r="A10" s="69" t="s">
        <v>15</v>
      </c>
      <c r="B10" s="63">
        <v>54772255750.516998</v>
      </c>
      <c r="C10" s="63">
        <v>19238586494.737267</v>
      </c>
      <c r="D10" s="63">
        <v>155936612121.72189</v>
      </c>
      <c r="E10" s="2">
        <v>2702100720357.9302</v>
      </c>
      <c r="F10" s="2">
        <v>2414524741940.1958</v>
      </c>
      <c r="G10" s="2">
        <v>2989676698775.6646</v>
      </c>
      <c r="H10" s="2" t="s">
        <v>124</v>
      </c>
      <c r="I10" s="2"/>
      <c r="J10" s="5"/>
      <c r="K10" s="5"/>
      <c r="L10" s="5"/>
    </row>
    <row r="11" spans="1:12" x14ac:dyDescent="0.2">
      <c r="A11" s="1" t="s">
        <v>16</v>
      </c>
      <c r="B11" s="63">
        <v>640000000000</v>
      </c>
      <c r="C11" s="63">
        <v>580000000000</v>
      </c>
      <c r="D11" s="63">
        <v>700000000000</v>
      </c>
      <c r="E11" s="2">
        <v>1453248621172.1299</v>
      </c>
      <c r="F11" s="2">
        <v>1306404744082.0134</v>
      </c>
      <c r="G11" s="2">
        <v>1600092498262.2463</v>
      </c>
      <c r="H11" s="2" t="s">
        <v>124</v>
      </c>
      <c r="I11" s="2"/>
      <c r="J11" s="5"/>
      <c r="K11" s="5"/>
      <c r="L11" s="5"/>
    </row>
    <row r="12" spans="1:12" x14ac:dyDescent="0.2">
      <c r="A12" s="1" t="s">
        <v>21</v>
      </c>
      <c r="B12" s="63">
        <v>5200000000</v>
      </c>
      <c r="C12" s="63">
        <v>3537414965.9863944</v>
      </c>
      <c r="D12" s="63">
        <v>7644000000</v>
      </c>
      <c r="E12" s="2">
        <v>9655328267606.2695</v>
      </c>
      <c r="F12" s="2">
        <v>8921151809083.4902</v>
      </c>
      <c r="G12" s="2">
        <v>10389504726129.049</v>
      </c>
      <c r="H12" s="2" t="s">
        <v>124</v>
      </c>
      <c r="I12" s="2"/>
      <c r="J12" s="5"/>
      <c r="K12" s="5"/>
      <c r="L12" s="5"/>
    </row>
    <row r="13" spans="1:12" x14ac:dyDescent="0.2">
      <c r="A13" s="2"/>
      <c r="B13" s="2"/>
      <c r="C13" s="2"/>
      <c r="D13" s="2"/>
      <c r="E13" s="2"/>
      <c r="F13" s="2"/>
      <c r="G13" s="2"/>
      <c r="H13" s="2"/>
      <c r="I13" s="2"/>
      <c r="J13" s="5"/>
      <c r="K13" s="5"/>
      <c r="L13" s="5"/>
    </row>
    <row r="14" spans="1:12" x14ac:dyDescent="0.2">
      <c r="A14" s="44"/>
      <c r="B14" s="70"/>
      <c r="C14" s="70"/>
      <c r="D14" s="2"/>
      <c r="E14" s="2"/>
      <c r="F14" s="2"/>
      <c r="G14" s="2"/>
      <c r="H14" s="2"/>
      <c r="I14" s="2"/>
      <c r="J14" s="5"/>
      <c r="K14" s="5"/>
      <c r="L14" s="5"/>
    </row>
    <row r="15" spans="1:12" x14ac:dyDescent="0.2">
      <c r="A15" s="45"/>
      <c r="B15" s="63"/>
      <c r="C15" s="63"/>
      <c r="D15" s="2"/>
      <c r="E15" s="44"/>
      <c r="F15" s="2"/>
      <c r="G15" s="2"/>
      <c r="H15" s="2"/>
      <c r="I15" s="2"/>
      <c r="J15" s="5"/>
      <c r="K15" s="5"/>
      <c r="L15" s="5"/>
    </row>
    <row r="16" spans="1:12" x14ac:dyDescent="0.2">
      <c r="A16" s="46"/>
      <c r="B16" s="70"/>
      <c r="C16" s="70"/>
      <c r="D16" s="70"/>
      <c r="E16" s="45"/>
      <c r="F16" s="2"/>
      <c r="G16" s="2"/>
      <c r="H16" s="2"/>
      <c r="I16" s="2"/>
      <c r="J16" s="5"/>
      <c r="K16" s="5"/>
      <c r="L16" s="5"/>
    </row>
    <row r="17" spans="1:12" x14ac:dyDescent="0.2">
      <c r="A17" s="46"/>
      <c r="B17" s="70"/>
      <c r="C17" s="70"/>
      <c r="D17" s="2"/>
      <c r="E17" s="46"/>
      <c r="F17" s="2"/>
      <c r="G17" s="2"/>
      <c r="H17" s="2"/>
      <c r="I17" s="2"/>
      <c r="J17" s="5"/>
      <c r="K17" s="5"/>
      <c r="L17" s="5"/>
    </row>
    <row r="18" spans="1:12" x14ac:dyDescent="0.2">
      <c r="A18" s="46"/>
      <c r="B18" s="50"/>
      <c r="C18" s="50"/>
      <c r="D18" s="5"/>
      <c r="E18" s="46"/>
      <c r="F18" s="5"/>
      <c r="G18" s="50"/>
      <c r="H18" s="5"/>
      <c r="I18" s="5"/>
      <c r="J18" s="5"/>
      <c r="K18" s="5"/>
      <c r="L18" s="5"/>
    </row>
    <row r="19" spans="1:12" x14ac:dyDescent="0.2">
      <c r="A19" s="39"/>
      <c r="B19" s="38"/>
      <c r="C19" s="38"/>
      <c r="E19" s="39"/>
    </row>
    <row r="20" spans="1:12" x14ac:dyDescent="0.2">
      <c r="A20" s="40"/>
      <c r="B20" s="38"/>
      <c r="C20" s="38"/>
      <c r="E20" s="39"/>
    </row>
    <row r="21" spans="1:12" x14ac:dyDescent="0.2">
      <c r="A21" s="40"/>
      <c r="B21" s="38"/>
      <c r="C21" s="38"/>
      <c r="E21" s="39"/>
    </row>
    <row r="22" spans="1:12" x14ac:dyDescent="0.2">
      <c r="A22" s="41"/>
      <c r="B22" s="38"/>
      <c r="C22" s="38"/>
      <c r="E22" s="39"/>
    </row>
    <row r="23" spans="1:12" x14ac:dyDescent="0.2">
      <c r="A23" s="41"/>
      <c r="B23" s="38"/>
      <c r="C23" s="38"/>
      <c r="E23" s="39"/>
    </row>
    <row r="24" spans="1:12" x14ac:dyDescent="0.2">
      <c r="A24" s="42"/>
      <c r="B24" s="38"/>
      <c r="C24" s="38"/>
      <c r="E24" s="39"/>
    </row>
    <row r="25" spans="1:12" x14ac:dyDescent="0.2">
      <c r="A25" s="43"/>
      <c r="B25" s="38"/>
      <c r="C25" s="38"/>
      <c r="E25" s="39"/>
    </row>
    <row r="26" spans="1:12" x14ac:dyDescent="0.2">
      <c r="A26" s="43"/>
      <c r="B26" s="38"/>
      <c r="C26" s="38"/>
      <c r="E26" s="39"/>
    </row>
    <row r="27" spans="1:12" x14ac:dyDescent="0.2">
      <c r="E27" s="39"/>
    </row>
    <row r="28" spans="1:12" x14ac:dyDescent="0.2">
      <c r="E28" s="39"/>
    </row>
    <row r="29" spans="1:12" x14ac:dyDescent="0.2">
      <c r="E29" s="39"/>
    </row>
  </sheetData>
  <pageMargins left="0.7" right="0.7" top="0.75" bottom="0.75" header="0.3" footer="0.3"/>
  <pageSetup paperSize="9" orientation="portrait" horizontalDpi="0" verticalDpi="0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9BDF7-60EE-224B-8408-4D579ACE322D}">
  <sheetPr>
    <tabColor theme="8"/>
  </sheetPr>
  <dimension ref="A1:Q32"/>
  <sheetViews>
    <sheetView workbookViewId="0">
      <pane xSplit="1" topLeftCell="B1" activePane="topRight" state="frozen"/>
      <selection activeCell="F51" sqref="F51"/>
      <selection pane="topRight" activeCell="I19" sqref="I19"/>
    </sheetView>
  </sheetViews>
  <sheetFormatPr baseColWidth="10" defaultRowHeight="16" x14ac:dyDescent="0.2"/>
  <cols>
    <col min="2" max="2" width="12.1640625" bestFit="1" customWidth="1"/>
    <col min="3" max="3" width="29.6640625" bestFit="1" customWidth="1"/>
    <col min="4" max="4" width="17.5" customWidth="1"/>
    <col min="5" max="5" width="15" customWidth="1"/>
    <col min="6" max="6" width="12.1640625" bestFit="1" customWidth="1"/>
    <col min="7" max="7" width="17.33203125" customWidth="1"/>
    <col min="12" max="12" width="12.1640625" bestFit="1" customWidth="1"/>
  </cols>
  <sheetData>
    <row r="1" spans="1:17" x14ac:dyDescent="0.2">
      <c r="A1" t="s">
        <v>113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  <c r="Q1" t="s">
        <v>120</v>
      </c>
    </row>
    <row r="2" spans="1:17" x14ac:dyDescent="0.2">
      <c r="A2" s="5" t="s">
        <v>144</v>
      </c>
      <c r="B2">
        <v>0.13217264629438499</v>
      </c>
      <c r="C2">
        <v>6.9515317263856263E-2</v>
      </c>
      <c r="D2">
        <v>0.251305886473221</v>
      </c>
      <c r="E2">
        <v>3.2221512992292802E-3</v>
      </c>
      <c r="F2">
        <v>1.6801877210808266E-3</v>
      </c>
      <c r="G2">
        <v>6.1792256096516798E-3</v>
      </c>
      <c r="H2">
        <v>88.47</v>
      </c>
      <c r="I2">
        <v>86.418260434245795</v>
      </c>
      <c r="J2">
        <v>90.521739565754203</v>
      </c>
      <c r="K2" s="53">
        <v>119.316666666667</v>
      </c>
      <c r="L2" s="53">
        <v>116.316666666667</v>
      </c>
      <c r="M2" s="53">
        <v>122.316666666667</v>
      </c>
      <c r="N2">
        <v>3.2221512992292802</v>
      </c>
      <c r="O2">
        <v>0.26507698880688008</v>
      </c>
      <c r="P2">
        <v>6.17922560965168</v>
      </c>
      <c r="Q2" t="s">
        <v>91</v>
      </c>
    </row>
    <row r="3" spans="1:17" x14ac:dyDescent="0.2">
      <c r="A3" s="5" t="s">
        <v>145</v>
      </c>
      <c r="B3">
        <v>12.9025540401241</v>
      </c>
      <c r="C3">
        <v>8.2709829912601283</v>
      </c>
      <c r="D3">
        <v>20.127704401548918</v>
      </c>
      <c r="E3">
        <v>0.31454300439112998</v>
      </c>
      <c r="F3">
        <v>0.19832584742346501</v>
      </c>
      <c r="G3">
        <v>0.49886236663921896</v>
      </c>
      <c r="H3">
        <v>8.1</v>
      </c>
      <c r="I3">
        <v>7.5</v>
      </c>
      <c r="J3">
        <v>8.6999999999999993</v>
      </c>
      <c r="K3" s="53">
        <v>8.9208333334999992</v>
      </c>
      <c r="L3" s="53">
        <v>8.2958333334999992</v>
      </c>
      <c r="M3" s="53">
        <v>9.5458333334999992</v>
      </c>
      <c r="N3">
        <v>314.54300439112995</v>
      </c>
      <c r="O3">
        <v>130.22364214304096</v>
      </c>
      <c r="P3">
        <v>498.86236663921898</v>
      </c>
      <c r="Q3" t="s">
        <v>91</v>
      </c>
    </row>
    <row r="4" spans="1:17" x14ac:dyDescent="0.2">
      <c r="A4" s="5" t="s">
        <v>146</v>
      </c>
      <c r="B4">
        <v>40.361640436635199</v>
      </c>
      <c r="C4">
        <v>20.526166455152428</v>
      </c>
      <c r="D4">
        <v>79.365137289301401</v>
      </c>
      <c r="E4">
        <v>0.98395027880631902</v>
      </c>
      <c r="F4">
        <v>0.49652997400127069</v>
      </c>
      <c r="G4">
        <v>1.9498483512710461</v>
      </c>
      <c r="H4">
        <v>172.5</v>
      </c>
      <c r="I4">
        <v>168.71406110279983</v>
      </c>
      <c r="J4">
        <v>176.28593889720017</v>
      </c>
      <c r="K4" s="53">
        <v>2778.4061734342667</v>
      </c>
      <c r="L4" s="53">
        <v>1606.6723795621826</v>
      </c>
      <c r="M4" s="53">
        <v>3950.1399673063506</v>
      </c>
      <c r="N4">
        <v>983.95027880631903</v>
      </c>
      <c r="O4">
        <v>447.65708771898045</v>
      </c>
      <c r="P4">
        <v>2162.722712816289</v>
      </c>
      <c r="Q4" t="s">
        <v>121</v>
      </c>
    </row>
    <row r="5" spans="1:17" x14ac:dyDescent="0.2">
      <c r="A5" s="5" t="s">
        <v>122</v>
      </c>
      <c r="B5">
        <v>41.287366538928403</v>
      </c>
      <c r="C5">
        <v>19.466271240991222</v>
      </c>
      <c r="D5">
        <v>87.56924295446241</v>
      </c>
      <c r="E5">
        <v>1.0065179556052699</v>
      </c>
      <c r="F5">
        <v>0.47161636976054017</v>
      </c>
      <c r="G5">
        <v>2.1480984544073296</v>
      </c>
      <c r="H5">
        <v>172.5</v>
      </c>
      <c r="I5">
        <v>168.71406110279983</v>
      </c>
      <c r="J5">
        <v>176.28593889720017</v>
      </c>
      <c r="K5" s="53">
        <v>203.99861357688599</v>
      </c>
      <c r="L5" s="53">
        <v>101.30018452453999</v>
      </c>
      <c r="M5" s="53">
        <v>306.69704262923199</v>
      </c>
      <c r="N5">
        <v>1591.6832386316398</v>
      </c>
      <c r="O5">
        <v>870.69696528242355</v>
      </c>
      <c r="P5">
        <v>2909.68687517952</v>
      </c>
      <c r="Q5" t="s">
        <v>121</v>
      </c>
    </row>
    <row r="6" spans="1:17" x14ac:dyDescent="0.2">
      <c r="A6" s="5" t="s">
        <v>147</v>
      </c>
      <c r="B6">
        <v>15.306229163636299</v>
      </c>
      <c r="C6">
        <v>6.5492934290096478</v>
      </c>
      <c r="D6">
        <v>35.771897190011401</v>
      </c>
      <c r="E6">
        <v>0.37314064270200697</v>
      </c>
      <c r="F6">
        <v>0.1589061700279211</v>
      </c>
      <c r="G6">
        <v>0.87620222179920593</v>
      </c>
      <c r="H6">
        <v>172.5</v>
      </c>
      <c r="I6">
        <v>168.71406110279983</v>
      </c>
      <c r="J6">
        <v>176.28593889720017</v>
      </c>
      <c r="K6" s="53">
        <v>1891</v>
      </c>
      <c r="L6" s="53">
        <v>1183.5317773345346</v>
      </c>
      <c r="M6" s="53">
        <v>2598.4682226654654</v>
      </c>
      <c r="N6">
        <v>373.14064270200697</v>
      </c>
      <c r="O6">
        <v>276.77315267434642</v>
      </c>
      <c r="P6">
        <v>503.06157909719894</v>
      </c>
      <c r="Q6" t="s">
        <v>121</v>
      </c>
    </row>
    <row r="7" spans="1:17" x14ac:dyDescent="0.2">
      <c r="A7" t="s">
        <v>123</v>
      </c>
      <c r="B7">
        <v>49.016800228136901</v>
      </c>
      <c r="C7">
        <v>21.003800212437376</v>
      </c>
      <c r="D7">
        <v>114.3910473487725</v>
      </c>
      <c r="E7">
        <v>1.1949488110223501</v>
      </c>
      <c r="F7">
        <v>0.50960780773244541</v>
      </c>
      <c r="G7">
        <v>2.8019638618123497</v>
      </c>
      <c r="H7">
        <v>172.5</v>
      </c>
      <c r="I7">
        <v>168.71406110279983</v>
      </c>
      <c r="J7">
        <v>176.28593889720017</v>
      </c>
      <c r="K7" s="53">
        <v>179.53831261586808</v>
      </c>
      <c r="L7" s="53">
        <v>150.12382092586807</v>
      </c>
      <c r="M7" s="53">
        <v>208.95280430586809</v>
      </c>
      <c r="N7">
        <v>1194.9488110223501</v>
      </c>
      <c r="O7">
        <v>888.54342730752808</v>
      </c>
      <c r="P7">
        <v>1607.01505079</v>
      </c>
      <c r="Q7" t="s">
        <v>121</v>
      </c>
    </row>
    <row r="8" spans="1:17" x14ac:dyDescent="0.2">
      <c r="A8" t="s">
        <v>148</v>
      </c>
      <c r="B8">
        <v>5.4924022763306803</v>
      </c>
      <c r="C8">
        <v>1.9033635670865545</v>
      </c>
      <c r="D8">
        <v>15.84903866328478</v>
      </c>
      <c r="E8">
        <v>0.13389571614653001</v>
      </c>
      <c r="F8">
        <v>4.6274374771868632E-2</v>
      </c>
      <c r="G8">
        <v>0.387429606359394</v>
      </c>
      <c r="H8">
        <v>172.5</v>
      </c>
      <c r="I8">
        <v>168.71406110279983</v>
      </c>
      <c r="J8">
        <v>176.28593889720017</v>
      </c>
      <c r="K8" s="53">
        <v>325.99995813500698</v>
      </c>
      <c r="L8" s="53">
        <v>275.88609024744727</v>
      </c>
      <c r="M8" s="53">
        <v>376.11382602256668</v>
      </c>
      <c r="N8">
        <v>133.89571614652999</v>
      </c>
      <c r="O8">
        <v>70.712687709481173</v>
      </c>
      <c r="P8">
        <v>253.53389021286398</v>
      </c>
      <c r="Q8" t="s">
        <v>121</v>
      </c>
    </row>
    <row r="9" spans="1:17" x14ac:dyDescent="0.2">
      <c r="A9" t="s">
        <v>149</v>
      </c>
      <c r="B9">
        <v>111.990523754696</v>
      </c>
      <c r="C9">
        <v>45.385774010130298</v>
      </c>
      <c r="D9">
        <v>276.339396746913</v>
      </c>
      <c r="E9">
        <v>2.7301444113772901</v>
      </c>
      <c r="F9">
        <v>1.1019104412928502</v>
      </c>
      <c r="G9">
        <v>6.7643324063881103</v>
      </c>
      <c r="H9">
        <v>172.5</v>
      </c>
      <c r="I9">
        <v>168.71406110279983</v>
      </c>
      <c r="J9">
        <v>176.28593889720017</v>
      </c>
      <c r="K9" s="53">
        <v>41.000000077999999</v>
      </c>
      <c r="L9" s="53">
        <v>30.547195728978298</v>
      </c>
      <c r="M9" s="53">
        <v>51.452804427021704</v>
      </c>
      <c r="N9">
        <v>2730.14441137729</v>
      </c>
      <c r="O9">
        <v>1847.6304317480519</v>
      </c>
      <c r="P9">
        <v>4034.1879950108196</v>
      </c>
      <c r="Q9" t="s">
        <v>121</v>
      </c>
    </row>
    <row r="10" spans="1:17" x14ac:dyDescent="0.2">
      <c r="A10" t="s">
        <v>15</v>
      </c>
      <c r="B10">
        <v>49.308407305801701</v>
      </c>
      <c r="C10">
        <v>15.527045148028693</v>
      </c>
      <c r="D10">
        <v>156.58607338715171</v>
      </c>
      <c r="E10">
        <v>1.2020577110141799</v>
      </c>
      <c r="F10">
        <v>0.37771022297951906</v>
      </c>
      <c r="G10">
        <v>3.82553251858105</v>
      </c>
      <c r="H10">
        <v>172.5</v>
      </c>
      <c r="I10">
        <v>168.71406110279983</v>
      </c>
      <c r="J10">
        <v>176.28593889720017</v>
      </c>
      <c r="K10" s="53">
        <v>14.426950408889599</v>
      </c>
      <c r="L10" s="53">
        <v>11.541560327111679</v>
      </c>
      <c r="M10" s="53">
        <v>17.31234049066752</v>
      </c>
      <c r="N10">
        <v>1202.0577110141799</v>
      </c>
      <c r="O10">
        <v>550.77439144489256</v>
      </c>
      <c r="P10">
        <v>2623.4748075668699</v>
      </c>
      <c r="Q10" t="s">
        <v>124</v>
      </c>
    </row>
    <row r="11" spans="1:17" x14ac:dyDescent="0.2">
      <c r="A11" t="s">
        <v>16</v>
      </c>
      <c r="B11">
        <v>2.2707009705814598</v>
      </c>
      <c r="C11">
        <v>1.0804481643653561</v>
      </c>
      <c r="D11">
        <v>4.7721705379806103</v>
      </c>
      <c r="E11">
        <v>5.5355947600718297E-2</v>
      </c>
      <c r="F11">
        <v>2.6172077581145436E-2</v>
      </c>
      <c r="G11">
        <v>0.11708206676649167</v>
      </c>
      <c r="H11">
        <v>299</v>
      </c>
      <c r="I11">
        <v>267</v>
      </c>
      <c r="J11">
        <v>331</v>
      </c>
      <c r="K11" s="53">
        <v>6.6</v>
      </c>
      <c r="L11" s="53">
        <v>6.1</v>
      </c>
      <c r="M11" s="53">
        <v>7.1</v>
      </c>
      <c r="N11">
        <v>55.355947600718295</v>
      </c>
      <c r="O11">
        <v>49.643181463327558</v>
      </c>
      <c r="P11">
        <v>61.726119165773397</v>
      </c>
      <c r="Q11" t="s">
        <v>124</v>
      </c>
    </row>
    <row r="12" spans="1:17" x14ac:dyDescent="0.2">
      <c r="A12" t="s">
        <v>21</v>
      </c>
      <c r="B12">
        <v>1856.7938976165899</v>
      </c>
      <c r="C12">
        <v>952.03287300145871</v>
      </c>
      <c r="D12">
        <v>3621.3913153615699</v>
      </c>
      <c r="E12">
        <v>45.265575271004103</v>
      </c>
      <c r="F12">
        <v>23.025338593313666</v>
      </c>
      <c r="G12">
        <v>88.987716567605204</v>
      </c>
      <c r="H12">
        <v>428.5</v>
      </c>
      <c r="I12">
        <v>414.24561470985162</v>
      </c>
      <c r="J12">
        <v>442.75438529014838</v>
      </c>
      <c r="K12" s="53">
        <v>3.5</v>
      </c>
      <c r="L12" s="53">
        <v>2.9661016949152543</v>
      </c>
      <c r="M12" s="53">
        <v>4.13</v>
      </c>
      <c r="N12">
        <v>45265.575271004105</v>
      </c>
      <c r="O12">
        <v>30792.90834762184</v>
      </c>
      <c r="P12">
        <v>66540.395648376027</v>
      </c>
      <c r="Q12" t="s">
        <v>124</v>
      </c>
    </row>
    <row r="13" spans="1:17" x14ac:dyDescent="0.2">
      <c r="B13" s="5"/>
      <c r="K13" s="11"/>
      <c r="L13" s="13"/>
    </row>
    <row r="14" spans="1:17" x14ac:dyDescent="0.2">
      <c r="B14" s="5"/>
      <c r="K14" s="53"/>
      <c r="L14" s="53"/>
    </row>
    <row r="15" spans="1:17" ht="19" x14ac:dyDescent="0.25">
      <c r="B15" s="5"/>
      <c r="D15" s="5"/>
      <c r="E15" s="54"/>
    </row>
    <row r="16" spans="1:17" x14ac:dyDescent="0.2">
      <c r="A16" s="5"/>
      <c r="B16" s="5"/>
      <c r="D16" s="5"/>
      <c r="E16" s="5"/>
      <c r="F16" s="5"/>
      <c r="G16" s="5"/>
    </row>
    <row r="17" spans="1:7" ht="19" x14ac:dyDescent="0.25">
      <c r="A17" s="5"/>
      <c r="B17" s="5"/>
      <c r="C17" s="5"/>
      <c r="D17" s="5"/>
      <c r="E17" s="55"/>
      <c r="F17" s="5"/>
      <c r="G17" s="5"/>
    </row>
    <row r="18" spans="1:7" ht="19" x14ac:dyDescent="0.25">
      <c r="A18" s="5"/>
      <c r="B18" s="5"/>
      <c r="C18" s="55"/>
      <c r="D18" s="5"/>
      <c r="E18" s="5"/>
      <c r="F18" s="5"/>
      <c r="G18" s="5"/>
    </row>
    <row r="19" spans="1:7" x14ac:dyDescent="0.2">
      <c r="A19" s="5"/>
      <c r="B19" s="5"/>
      <c r="D19" s="5"/>
      <c r="E19" s="5"/>
      <c r="F19" s="5"/>
      <c r="G19" s="5"/>
    </row>
    <row r="20" spans="1:7" x14ac:dyDescent="0.2">
      <c r="A20" s="5"/>
      <c r="B20" s="5"/>
      <c r="C20" s="5"/>
      <c r="D20" s="5"/>
      <c r="E20" s="5"/>
      <c r="F20" s="5"/>
      <c r="G20" s="5"/>
    </row>
    <row r="21" spans="1:7" x14ac:dyDescent="0.2">
      <c r="A21" s="5"/>
      <c r="B21" s="5"/>
      <c r="D21" s="5"/>
      <c r="E21" s="5"/>
      <c r="F21" s="5"/>
      <c r="G21" s="5"/>
    </row>
    <row r="22" spans="1:7" x14ac:dyDescent="0.2">
      <c r="A22" s="5"/>
      <c r="B22" s="5"/>
      <c r="E22" s="5"/>
      <c r="F22" s="5"/>
      <c r="G22" s="5"/>
    </row>
    <row r="23" spans="1:7" x14ac:dyDescent="0.2">
      <c r="B23" s="5"/>
      <c r="E23" s="5"/>
      <c r="F23" s="5"/>
      <c r="G23" s="5"/>
    </row>
    <row r="24" spans="1:7" x14ac:dyDescent="0.2">
      <c r="B24" s="5"/>
      <c r="E24" s="5"/>
      <c r="F24" s="5"/>
      <c r="G24" s="5"/>
    </row>
    <row r="25" spans="1:7" x14ac:dyDescent="0.2">
      <c r="B25" s="5"/>
      <c r="E25" s="5"/>
      <c r="F25" s="5"/>
      <c r="G25" s="5"/>
    </row>
    <row r="26" spans="1:7" x14ac:dyDescent="0.2">
      <c r="B26" s="5"/>
      <c r="E26" s="5"/>
      <c r="F26" s="5"/>
      <c r="G26" s="5"/>
    </row>
    <row r="27" spans="1:7" x14ac:dyDescent="0.2">
      <c r="B27" s="5"/>
      <c r="E27" s="5"/>
      <c r="F27" s="5"/>
      <c r="G27" s="5"/>
    </row>
    <row r="28" spans="1:7" x14ac:dyDescent="0.2">
      <c r="B28" s="5"/>
      <c r="E28" s="5"/>
      <c r="F28" s="5"/>
      <c r="G28" s="5"/>
    </row>
    <row r="29" spans="1:7" x14ac:dyDescent="0.2">
      <c r="B29" s="5"/>
      <c r="E29" s="5"/>
      <c r="F29" s="5"/>
      <c r="G29" s="5"/>
    </row>
    <row r="30" spans="1:7" x14ac:dyDescent="0.2">
      <c r="B30" s="5"/>
      <c r="E30" s="5"/>
    </row>
    <row r="31" spans="1:7" x14ac:dyDescent="0.2">
      <c r="B31" s="5"/>
      <c r="E31" s="5"/>
    </row>
    <row r="32" spans="1:7" x14ac:dyDescent="0.2">
      <c r="B32" s="5"/>
    </row>
  </sheetData>
  <conditionalFormatting sqref="D29">
    <cfRule type="cellIs" dxfId="10" priority="1" operator="greaterThanOrEqual">
      <formula>1</formula>
    </cfRule>
  </conditionalFormatting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17</vt:i4>
      </vt:variant>
      <vt:variant>
        <vt:lpstr>Navngivne områder</vt:lpstr>
      </vt:variant>
      <vt:variant>
        <vt:i4>1</vt:i4>
      </vt:variant>
    </vt:vector>
  </HeadingPairs>
  <TitlesOfParts>
    <vt:vector size="18" baseType="lpstr">
      <vt:lpstr>Blood and Plasma volume</vt:lpstr>
      <vt:lpstr>pEV concentration and size</vt:lpstr>
      <vt:lpstr>EV origin</vt:lpstr>
      <vt:lpstr>correlation_matrix</vt:lpstr>
      <vt:lpstr>correlation_matrix_vol_life</vt:lpstr>
      <vt:lpstr>Fig1a</vt:lpstr>
      <vt:lpstr>Fig1b</vt:lpstr>
      <vt:lpstr>Fig1c</vt:lpstr>
      <vt:lpstr>Fig2a</vt:lpstr>
      <vt:lpstr>Fig2b</vt:lpstr>
      <vt:lpstr>Fig2c_suppl3</vt:lpstr>
      <vt:lpstr>SFig1</vt:lpstr>
      <vt:lpstr>SFig2a</vt:lpstr>
      <vt:lpstr>SFig2b</vt:lpstr>
      <vt:lpstr>SFig2c</vt:lpstr>
      <vt:lpstr>SFig2d</vt:lpstr>
      <vt:lpstr>SFig2e</vt:lpstr>
      <vt:lpstr>'EV origin'!Healthy_cell_rel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 Svenningsen</cp:lastModifiedBy>
  <cp:lastPrinted>2022-02-10T07:03:54Z</cp:lastPrinted>
  <dcterms:created xsi:type="dcterms:W3CDTF">2022-01-11T11:44:50Z</dcterms:created>
  <dcterms:modified xsi:type="dcterms:W3CDTF">2022-02-10T07:04:46Z</dcterms:modified>
</cp:coreProperties>
</file>